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uro\Documents\Publications\Rédaction\Effet du climat sur LEO 23_24\Biochem Biodiv\"/>
    </mc:Choice>
  </mc:AlternateContent>
  <xr:revisionPtr revIDLastSave="0" documentId="13_ncr:1_{60074147-AAEF-4419-9D73-1C0F005C5E57}" xr6:coauthVersionLast="47" xr6:coauthVersionMax="47" xr10:uidLastSave="{00000000-0000-0000-0000-000000000000}"/>
  <bookViews>
    <workbookView xWindow="4080" yWindow="990" windowWidth="23700" windowHeight="13665" xr2:uid="{BFD0E421-1EDC-4B6A-9DEA-F9BE3B9208D2}"/>
  </bookViews>
  <sheets>
    <sheet name="Clementine" sheetId="1" r:id="rId1"/>
    <sheet name="Grapefruit" sheetId="2" r:id="rId2"/>
    <sheet name="sweet oran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Y60" i="2" l="1"/>
  <c r="Y59" i="2"/>
  <c r="Y58" i="2"/>
  <c r="Y57" i="2"/>
  <c r="Y56" i="2"/>
  <c r="Y55" i="2"/>
  <c r="Y54" i="2"/>
  <c r="Y53" i="2"/>
  <c r="W60" i="2"/>
  <c r="W59" i="2"/>
  <c r="W58" i="2"/>
  <c r="W57" i="2"/>
  <c r="W56" i="2"/>
  <c r="W55" i="2"/>
  <c r="W54" i="2"/>
  <c r="W53" i="2"/>
  <c r="Y66" i="3"/>
  <c r="Y65" i="3"/>
  <c r="Y64" i="3"/>
  <c r="Y63" i="3"/>
  <c r="Y62" i="3"/>
  <c r="Y61" i="3"/>
  <c r="Y60" i="3"/>
  <c r="Y59" i="3"/>
  <c r="Y58" i="3"/>
  <c r="W66" i="3"/>
  <c r="W65" i="3"/>
  <c r="W64" i="3"/>
  <c r="W63" i="3"/>
  <c r="W62" i="3"/>
  <c r="W61" i="3"/>
  <c r="W60" i="3"/>
  <c r="W59" i="3"/>
  <c r="W58" i="3"/>
  <c r="U58" i="3"/>
  <c r="Y62" i="1"/>
  <c r="Y61" i="1"/>
  <c r="Y60" i="1"/>
  <c r="Y59" i="1"/>
  <c r="Y58" i="1"/>
  <c r="Y57" i="1"/>
  <c r="Y56" i="1"/>
  <c r="Y55" i="1"/>
  <c r="W62" i="1"/>
  <c r="W61" i="1"/>
  <c r="W60" i="1"/>
  <c r="W59" i="1"/>
  <c r="W58" i="1"/>
  <c r="W57" i="1"/>
  <c r="W56" i="1"/>
  <c r="W55" i="1"/>
  <c r="U60" i="3"/>
  <c r="S60" i="3"/>
  <c r="Q60" i="3"/>
  <c r="O60" i="3"/>
  <c r="M60" i="3"/>
  <c r="K60" i="3"/>
  <c r="I60" i="3"/>
  <c r="G60" i="3"/>
  <c r="E60" i="3"/>
  <c r="C60" i="3"/>
  <c r="U60" i="2"/>
  <c r="U59" i="2"/>
  <c r="U58" i="2"/>
  <c r="U57" i="2"/>
  <c r="U56" i="2"/>
  <c r="U55" i="2"/>
  <c r="U54" i="2"/>
  <c r="U53" i="2"/>
  <c r="I60" i="2"/>
  <c r="I59" i="2"/>
  <c r="I58" i="2"/>
  <c r="I57" i="2"/>
  <c r="I56" i="2"/>
  <c r="I55" i="2"/>
  <c r="I54" i="2"/>
  <c r="I53" i="2"/>
  <c r="K60" i="2"/>
  <c r="K59" i="2"/>
  <c r="K58" i="2"/>
  <c r="K57" i="2"/>
  <c r="K56" i="2"/>
  <c r="K55" i="2"/>
  <c r="K54" i="2"/>
  <c r="K53" i="2"/>
  <c r="M60" i="2"/>
  <c r="M59" i="2"/>
  <c r="M58" i="2"/>
  <c r="M57" i="2"/>
  <c r="M56" i="2"/>
  <c r="M55" i="2"/>
  <c r="M54" i="2"/>
  <c r="M53" i="2"/>
  <c r="O60" i="2"/>
  <c r="O59" i="2"/>
  <c r="O58" i="2"/>
  <c r="O57" i="2"/>
  <c r="O56" i="2"/>
  <c r="O55" i="2"/>
  <c r="O54" i="2"/>
  <c r="O53" i="2"/>
  <c r="Q60" i="2"/>
  <c r="Q59" i="2"/>
  <c r="Q58" i="2"/>
  <c r="Q57" i="2"/>
  <c r="Q56" i="2"/>
  <c r="Q55" i="2"/>
  <c r="Q54" i="2"/>
  <c r="Q53" i="2"/>
  <c r="S60" i="2"/>
  <c r="S59" i="2"/>
  <c r="S58" i="2"/>
  <c r="S57" i="2"/>
  <c r="S56" i="2"/>
  <c r="S55" i="2"/>
  <c r="S54" i="2"/>
  <c r="S53" i="2"/>
  <c r="G60" i="2"/>
  <c r="G59" i="2"/>
  <c r="G58" i="2"/>
  <c r="G57" i="2"/>
  <c r="G56" i="2"/>
  <c r="G55" i="2"/>
  <c r="G54" i="2"/>
  <c r="G53" i="2"/>
  <c r="E60" i="2"/>
  <c r="E59" i="2"/>
  <c r="E58" i="2"/>
  <c r="E57" i="2"/>
  <c r="E56" i="2"/>
  <c r="E55" i="2"/>
  <c r="E54" i="2"/>
  <c r="E53" i="2"/>
  <c r="C60" i="2"/>
  <c r="C59" i="2"/>
  <c r="C58" i="2"/>
  <c r="C57" i="2"/>
  <c r="C56" i="2"/>
  <c r="C55" i="2"/>
  <c r="C57" i="1"/>
  <c r="C58" i="1"/>
  <c r="C54" i="2"/>
  <c r="C53" i="2"/>
  <c r="U62" i="1"/>
  <c r="U61" i="1"/>
  <c r="U60" i="1"/>
  <c r="U59" i="1"/>
  <c r="U58" i="1"/>
  <c r="U57" i="1"/>
  <c r="U56" i="1"/>
  <c r="U55" i="1"/>
  <c r="S62" i="1"/>
  <c r="S61" i="1"/>
  <c r="S60" i="1"/>
  <c r="S59" i="1"/>
  <c r="S58" i="1"/>
  <c r="S57" i="1"/>
  <c r="S56" i="1"/>
  <c r="S55" i="1"/>
  <c r="Q62" i="1"/>
  <c r="Q61" i="1"/>
  <c r="Q60" i="1"/>
  <c r="Q59" i="1"/>
  <c r="Q58" i="1"/>
  <c r="Q57" i="1"/>
  <c r="Q56" i="1"/>
  <c r="Q55" i="1"/>
  <c r="O62" i="1"/>
  <c r="O61" i="1"/>
  <c r="O60" i="1"/>
  <c r="O59" i="1"/>
  <c r="O58" i="1"/>
  <c r="O57" i="1"/>
  <c r="O56" i="1"/>
  <c r="O55" i="1"/>
  <c r="M62" i="1"/>
  <c r="M61" i="1"/>
  <c r="M60" i="1"/>
  <c r="M59" i="1"/>
  <c r="M58" i="1"/>
  <c r="M57" i="1"/>
  <c r="M56" i="1"/>
  <c r="M55" i="1"/>
  <c r="K62" i="1"/>
  <c r="K61" i="1"/>
  <c r="K60" i="1"/>
  <c r="K59" i="1"/>
  <c r="K58" i="1"/>
  <c r="K57" i="1"/>
  <c r="K56" i="1"/>
  <c r="K55" i="1"/>
  <c r="I62" i="1"/>
  <c r="I61" i="1"/>
  <c r="I60" i="1"/>
  <c r="I59" i="1"/>
  <c r="I58" i="1"/>
  <c r="I57" i="1"/>
  <c r="I56" i="1"/>
  <c r="I55" i="1"/>
  <c r="G62" i="1"/>
  <c r="G61" i="1"/>
  <c r="G60" i="1"/>
  <c r="G59" i="1"/>
  <c r="G58" i="1"/>
  <c r="G57" i="1"/>
  <c r="G56" i="1"/>
  <c r="G55" i="1"/>
  <c r="E62" i="1"/>
  <c r="E61" i="1"/>
  <c r="E60" i="1"/>
  <c r="E59" i="1"/>
  <c r="E58" i="1"/>
  <c r="E57" i="1"/>
  <c r="E56" i="1"/>
  <c r="E55" i="1"/>
  <c r="C62" i="1"/>
  <c r="C61" i="1"/>
  <c r="C60" i="1"/>
  <c r="C59" i="1"/>
  <c r="C56" i="1"/>
  <c r="C55" i="1"/>
  <c r="U66" i="3"/>
  <c r="U65" i="3"/>
  <c r="U64" i="3"/>
  <c r="U63" i="3"/>
  <c r="U62" i="3"/>
  <c r="U61" i="3"/>
  <c r="U59" i="3"/>
  <c r="S66" i="3"/>
  <c r="S65" i="3"/>
  <c r="S64" i="3"/>
  <c r="S63" i="3"/>
  <c r="S62" i="3"/>
  <c r="S61" i="3"/>
  <c r="S59" i="3"/>
  <c r="S58" i="3"/>
  <c r="Q66" i="3"/>
  <c r="Q65" i="3"/>
  <c r="Q64" i="3"/>
  <c r="Q63" i="3"/>
  <c r="Q62" i="3"/>
  <c r="Q61" i="3"/>
  <c r="Q59" i="3"/>
  <c r="Q58" i="3"/>
  <c r="O66" i="3"/>
  <c r="O65" i="3"/>
  <c r="O64" i="3"/>
  <c r="O63" i="3"/>
  <c r="O62" i="3"/>
  <c r="O61" i="3"/>
  <c r="O59" i="3"/>
  <c r="O58" i="3"/>
  <c r="M66" i="3"/>
  <c r="M65" i="3"/>
  <c r="M64" i="3"/>
  <c r="M63" i="3"/>
  <c r="M62" i="3"/>
  <c r="M61" i="3"/>
  <c r="M59" i="3"/>
  <c r="M58" i="3"/>
  <c r="K66" i="3"/>
  <c r="K65" i="3"/>
  <c r="K64" i="3"/>
  <c r="K63" i="3"/>
  <c r="K62" i="3"/>
  <c r="K61" i="3"/>
  <c r="K59" i="3"/>
  <c r="K58" i="3"/>
  <c r="I66" i="3"/>
  <c r="I65" i="3"/>
  <c r="I64" i="3"/>
  <c r="I63" i="3"/>
  <c r="I62" i="3"/>
  <c r="I61" i="3"/>
  <c r="I59" i="3"/>
  <c r="I58" i="3"/>
  <c r="G66" i="3"/>
  <c r="G65" i="3"/>
  <c r="G64" i="3"/>
  <c r="G63" i="3"/>
  <c r="G62" i="3"/>
  <c r="G61" i="3"/>
  <c r="G59" i="3"/>
  <c r="G58" i="3"/>
  <c r="E66" i="3"/>
  <c r="E65" i="3"/>
  <c r="E64" i="3"/>
  <c r="E63" i="3"/>
  <c r="E62" i="3"/>
  <c r="E61" i="3"/>
  <c r="E59" i="3"/>
  <c r="E58" i="3"/>
  <c r="C66" i="3"/>
  <c r="C65" i="3"/>
  <c r="C64" i="3"/>
  <c r="C63" i="3"/>
  <c r="C62" i="3"/>
  <c r="C61" i="3"/>
  <c r="C59" i="3"/>
  <c r="C58" i="3"/>
</calcChain>
</file>

<file path=xl/sharedStrings.xml><?xml version="1.0" encoding="utf-8"?>
<sst xmlns="http://schemas.openxmlformats.org/spreadsheetml/2006/main" count="479" uniqueCount="98">
  <si>
    <t>Mean</t>
  </si>
  <si>
    <t>SD</t>
  </si>
  <si>
    <t>September</t>
  </si>
  <si>
    <t>October</t>
  </si>
  <si>
    <t>November</t>
  </si>
  <si>
    <t>Decembrer</t>
  </si>
  <si>
    <t>January</t>
  </si>
  <si>
    <t>February</t>
  </si>
  <si>
    <t>camphene</t>
  </si>
  <si>
    <t>sabinene</t>
  </si>
  <si>
    <t>myrcene</t>
  </si>
  <si>
    <t>terpinolene</t>
  </si>
  <si>
    <t>linalool</t>
  </si>
  <si>
    <t>citronellal</t>
  </si>
  <si>
    <t>terpinen-4-ol</t>
  </si>
  <si>
    <t>decanal</t>
  </si>
  <si>
    <t>nerol</t>
  </si>
  <si>
    <t>citronellol</t>
  </si>
  <si>
    <t>geraniol</t>
  </si>
  <si>
    <t>geranial</t>
  </si>
  <si>
    <t>bicyclogermacrene</t>
  </si>
  <si>
    <t>Compounds</t>
  </si>
  <si>
    <t>δ-3-carene</t>
  </si>
  <si>
    <t>α-terpinene</t>
  </si>
  <si>
    <t>γ-terpinene</t>
  </si>
  <si>
    <t>α-terpineol</t>
  </si>
  <si>
    <t xml:space="preserve">citronellyl acetate </t>
  </si>
  <si>
    <t>geranyl acetate</t>
  </si>
  <si>
    <t>hexanal</t>
  </si>
  <si>
    <t>p-cymenene</t>
  </si>
  <si>
    <t>neral</t>
  </si>
  <si>
    <t>elemol</t>
  </si>
  <si>
    <t>neryl acetate</t>
  </si>
  <si>
    <t>octanal</t>
  </si>
  <si>
    <t>2024 (YL)</t>
  </si>
  <si>
    <t>Class</t>
  </si>
  <si>
    <t>Aald</t>
  </si>
  <si>
    <t>MH</t>
  </si>
  <si>
    <t>Aket</t>
  </si>
  <si>
    <t>MOalc</t>
  </si>
  <si>
    <t>MOald</t>
  </si>
  <si>
    <t>MOe</t>
  </si>
  <si>
    <t>SH</t>
  </si>
  <si>
    <t>SOalc</t>
  </si>
  <si>
    <t>Soox</t>
  </si>
  <si>
    <t>SOald</t>
  </si>
  <si>
    <t>DOalc</t>
  </si>
  <si>
    <t>Lket</t>
  </si>
  <si>
    <t>MO</t>
  </si>
  <si>
    <t>SOox</t>
  </si>
  <si>
    <t xml:space="preserve">A= Aliphatic </t>
  </si>
  <si>
    <t>MH = Monoterpene hydrocarbonated</t>
  </si>
  <si>
    <t>MO = Oxygenated Monoterpene</t>
  </si>
  <si>
    <t>SH = sesquiterpene hydrocarbonated</t>
  </si>
  <si>
    <t>SO = Oxygenated Sesquiterpenes</t>
  </si>
  <si>
    <t>DO = oxygenated diterpenes</t>
  </si>
  <si>
    <t>ald = Aldehyde</t>
  </si>
  <si>
    <t xml:space="preserve">alc = alcohol </t>
  </si>
  <si>
    <t>ket = ketone</t>
  </si>
  <si>
    <t>ox = oxide</t>
  </si>
  <si>
    <t xml:space="preserve">e = ester </t>
  </si>
  <si>
    <t>(E)-2-hexenal</t>
  </si>
  <si>
    <t>SO</t>
  </si>
  <si>
    <t>Sum of each class</t>
  </si>
  <si>
    <t>YL: young leaf</t>
  </si>
  <si>
    <t>hexan-1-ol</t>
  </si>
  <si>
    <t>6-methylhept-5-en-2-one</t>
  </si>
  <si>
    <t>caryophyllene oxide</t>
  </si>
  <si>
    <t>limonene*</t>
  </si>
  <si>
    <t>* measured on polar column</t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thujene</t>
    </r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pinene</t>
    </r>
  </si>
  <si>
    <r>
      <rPr>
        <sz val="10"/>
        <rFont val="Symbol"/>
        <family val="1"/>
        <charset val="2"/>
      </rPr>
      <t>b</t>
    </r>
    <r>
      <rPr>
        <sz val="10"/>
        <rFont val="Calibri"/>
        <family val="2"/>
        <scheme val="minor"/>
      </rPr>
      <t>-pinene</t>
    </r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phellandrene</t>
    </r>
  </si>
  <si>
    <r>
      <rPr>
        <i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>-cymene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  <scheme val="minor"/>
      </rPr>
      <t>-phellandrene</t>
    </r>
    <r>
      <rPr>
        <sz val="10"/>
        <color theme="1"/>
        <rFont val="Calibri"/>
        <family val="1"/>
        <charset val="2"/>
        <scheme val="minor"/>
      </rPr>
      <t>*</t>
    </r>
  </si>
  <si>
    <r>
      <t>(</t>
    </r>
    <r>
      <rPr>
        <i/>
        <sz val="10"/>
        <rFont val="Calibri"/>
        <family val="2"/>
        <scheme val="minor"/>
      </rPr>
      <t>Z</t>
    </r>
    <r>
      <rPr>
        <sz val="10"/>
        <rFont val="Calibri"/>
        <family val="2"/>
        <scheme val="minor"/>
      </rPr>
      <t>)-β-ocimene</t>
    </r>
  </si>
  <si>
    <r>
      <t>(</t>
    </r>
    <r>
      <rPr>
        <i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>)-β-ocimene</t>
    </r>
  </si>
  <si>
    <r>
      <rPr>
        <i/>
        <sz val="10"/>
        <rFont val="Calibri"/>
        <family val="2"/>
        <scheme val="minor"/>
      </rPr>
      <t>trans</t>
    </r>
    <r>
      <rPr>
        <sz val="10"/>
        <rFont val="Calibri"/>
        <family val="2"/>
        <scheme val="minor"/>
      </rPr>
      <t>-sabinene hydrate</t>
    </r>
  </si>
  <si>
    <r>
      <rPr>
        <i/>
        <sz val="10"/>
        <rFont val="Calibri"/>
        <family val="2"/>
        <scheme val="minor"/>
      </rPr>
      <t>cis</t>
    </r>
    <r>
      <rPr>
        <sz val="10"/>
        <rFont val="Calibri"/>
        <family val="2"/>
        <scheme val="minor"/>
      </rPr>
      <t>-</t>
    </r>
    <r>
      <rPr>
        <i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>-menth-2-ene-1-ol</t>
    </r>
  </si>
  <si>
    <r>
      <rPr>
        <i/>
        <sz val="10"/>
        <rFont val="Calibri"/>
        <family val="2"/>
        <scheme val="minor"/>
      </rPr>
      <t>trans</t>
    </r>
    <r>
      <rPr>
        <sz val="10"/>
        <rFont val="Calibri"/>
        <family val="2"/>
        <scheme val="minor"/>
      </rPr>
      <t>-</t>
    </r>
    <r>
      <rPr>
        <i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 xml:space="preserve">-menth-2-ene-1-ol </t>
    </r>
  </si>
  <si>
    <r>
      <rPr>
        <sz val="10"/>
        <rFont val="Symbol"/>
        <family val="1"/>
        <charset val="2"/>
      </rPr>
      <t>b</t>
    </r>
    <r>
      <rPr>
        <sz val="10"/>
        <rFont val="Calibri"/>
        <family val="2"/>
        <scheme val="minor"/>
      </rPr>
      <t>-elemene</t>
    </r>
  </si>
  <si>
    <r>
      <rPr>
        <i/>
        <sz val="10"/>
        <rFont val="Calibri"/>
        <family val="2"/>
        <scheme val="minor"/>
      </rPr>
      <t>(E)</t>
    </r>
    <r>
      <rPr>
        <sz val="10"/>
        <rFont val="Calibri"/>
        <family val="1"/>
        <charset val="2"/>
        <scheme val="minor"/>
      </rPr>
      <t>-</t>
    </r>
    <r>
      <rPr>
        <sz val="10"/>
        <rFont val="Symbol"/>
        <family val="1"/>
        <charset val="2"/>
      </rPr>
      <t>b</t>
    </r>
    <r>
      <rPr>
        <sz val="10"/>
        <rFont val="Calibri"/>
        <family val="1"/>
        <charset val="2"/>
        <scheme val="minor"/>
      </rPr>
      <t>-caryophyllene</t>
    </r>
  </si>
  <si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-elemene</t>
    </r>
  </si>
  <si>
    <r>
      <rPr>
        <i/>
        <sz val="10"/>
        <rFont val="Calibri"/>
        <family val="2"/>
        <scheme val="minor"/>
      </rPr>
      <t>(E)</t>
    </r>
    <r>
      <rPr>
        <sz val="10"/>
        <rFont val="Calibri"/>
        <family val="2"/>
        <scheme val="minor"/>
      </rPr>
      <t>-</t>
    </r>
    <r>
      <rPr>
        <sz val="10"/>
        <rFont val="Symbol"/>
        <family val="1"/>
        <charset val="2"/>
      </rPr>
      <t>b</t>
    </r>
    <r>
      <rPr>
        <sz val="10"/>
        <rFont val="Calibri"/>
        <family val="2"/>
        <scheme val="minor"/>
      </rPr>
      <t>-farnesene</t>
    </r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humulene</t>
    </r>
  </si>
  <si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-cadinene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-cadinene</t>
    </r>
  </si>
  <si>
    <r>
      <rPr>
        <i/>
        <sz val="10"/>
        <rFont val="Calibri"/>
        <family val="2"/>
        <scheme val="minor"/>
      </rPr>
      <t>(E)</t>
    </r>
    <r>
      <rPr>
        <sz val="10"/>
        <rFont val="Calibri"/>
        <family val="2"/>
        <scheme val="minor"/>
      </rPr>
      <t>-nerolidol</t>
    </r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cadinol</t>
    </r>
  </si>
  <si>
    <r>
      <rPr>
        <sz val="10"/>
        <rFont val="Symbol"/>
        <family val="1"/>
        <charset val="2"/>
      </rPr>
      <t>t</t>
    </r>
    <r>
      <rPr>
        <sz val="10"/>
        <rFont val="Calibri"/>
        <family val="2"/>
        <scheme val="minor"/>
      </rPr>
      <t>-muurolol</t>
    </r>
  </si>
  <si>
    <r>
      <rPr>
        <sz val="10"/>
        <rFont val="Symbol"/>
        <family val="1"/>
        <charset val="2"/>
      </rPr>
      <t>b</t>
    </r>
    <r>
      <rPr>
        <sz val="10"/>
        <rFont val="Calibri"/>
        <family val="2"/>
        <scheme val="minor"/>
      </rPr>
      <t>-sinensal</t>
    </r>
  </si>
  <si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sinensal</t>
    </r>
  </si>
  <si>
    <r>
      <rPr>
        <i/>
        <sz val="10"/>
        <rFont val="Calibri"/>
        <family val="2"/>
        <scheme val="minor"/>
      </rPr>
      <t>(E)</t>
    </r>
    <r>
      <rPr>
        <sz val="10"/>
        <rFont val="Calibri"/>
        <family val="2"/>
        <scheme val="minor"/>
      </rPr>
      <t>-phytol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  <scheme val="minor"/>
      </rPr>
      <t>-phellandrene*</t>
    </r>
  </si>
  <si>
    <r>
      <rPr>
        <i/>
        <sz val="10"/>
        <rFont val="Calibri"/>
        <family val="2"/>
        <scheme val="minor"/>
      </rPr>
      <t>(E, Z)</t>
    </r>
    <r>
      <rPr>
        <sz val="10"/>
        <rFont val="Calibri"/>
        <family val="2"/>
        <scheme val="minor"/>
      </rPr>
      <t>-</t>
    </r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farnesene</t>
    </r>
  </si>
  <si>
    <r>
      <rPr>
        <i/>
        <sz val="10"/>
        <rFont val="Calibri"/>
        <family val="2"/>
        <scheme val="minor"/>
      </rPr>
      <t>(E E)</t>
    </r>
    <r>
      <rPr>
        <sz val="10"/>
        <rFont val="Calibri"/>
        <family val="2"/>
        <scheme val="minor"/>
      </rPr>
      <t>-</t>
    </r>
    <r>
      <rPr>
        <sz val="10"/>
        <rFont val="Symbol"/>
        <family val="1"/>
        <charset val="2"/>
      </rPr>
      <t>a</t>
    </r>
    <r>
      <rPr>
        <sz val="10"/>
        <rFont val="Calibri"/>
        <family val="2"/>
        <scheme val="minor"/>
      </rPr>
      <t>-farnesene</t>
    </r>
  </si>
  <si>
    <t>M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B0B0B0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  <scheme val="minor"/>
    </font>
    <font>
      <sz val="10"/>
      <name val="Calibri"/>
      <family val="1"/>
      <charset val="2"/>
      <scheme val="minor"/>
    </font>
    <font>
      <sz val="10"/>
      <name val="Symbol"/>
      <family val="1"/>
      <charset val="2"/>
    </font>
    <font>
      <i/>
      <sz val="10"/>
      <name val="Calibri"/>
      <family val="2"/>
      <scheme val="minor"/>
    </font>
    <font>
      <sz val="10"/>
      <color theme="1"/>
      <name val="Calibri"/>
      <family val="1"/>
      <charset val="2"/>
      <scheme val="minor"/>
    </font>
    <font>
      <sz val="10"/>
      <color theme="1"/>
      <name val="Symbol"/>
      <family val="1"/>
      <charset val="2"/>
    </font>
    <font>
      <sz val="10"/>
      <name val="Calibri"/>
      <family val="2"/>
      <charset val="2"/>
      <scheme val="minor"/>
    </font>
    <font>
      <b/>
      <sz val="10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82">
    <xf numFmtId="0" fontId="0" fillId="0" borderId="0" xfId="0"/>
    <xf numFmtId="0" fontId="2" fillId="0" borderId="0" xfId="0" applyFont="1" applyBorder="1"/>
    <xf numFmtId="2" fontId="4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2" fontId="5" fillId="4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0" fontId="5" fillId="4" borderId="0" xfId="0" applyFont="1" applyFill="1" applyBorder="1"/>
    <xf numFmtId="2" fontId="5" fillId="0" borderId="0" xfId="0" applyNumberFormat="1" applyFont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/>
    </xf>
    <xf numFmtId="4" fontId="5" fillId="0" borderId="0" xfId="0" applyNumberFormat="1" applyFont="1" applyBorder="1" applyAlignment="1">
      <alignment horizontal="center" vertical="center"/>
    </xf>
    <xf numFmtId="4" fontId="5" fillId="2" borderId="0" xfId="0" applyNumberFormat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2" fontId="5" fillId="2" borderId="0" xfId="1" applyNumberFormat="1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2" borderId="0" xfId="0" applyFont="1" applyFill="1" applyBorder="1" applyAlignment="1">
      <alignment horizontal="center" vertical="center"/>
    </xf>
    <xf numFmtId="0" fontId="5" fillId="0" borderId="0" xfId="0" applyFont="1" applyBorder="1"/>
    <xf numFmtId="0" fontId="5" fillId="2" borderId="0" xfId="0" applyFont="1" applyFill="1" applyBorder="1"/>
    <xf numFmtId="2" fontId="5" fillId="4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/>
    </xf>
    <xf numFmtId="2" fontId="5" fillId="2" borderId="0" xfId="0" applyNumberFormat="1" applyFont="1" applyFill="1" applyBorder="1"/>
    <xf numFmtId="4" fontId="5" fillId="0" borderId="0" xfId="2" applyNumberFormat="1" applyFont="1" applyFill="1" applyBorder="1" applyAlignment="1">
      <alignment horizontal="center" wrapText="1"/>
    </xf>
    <xf numFmtId="4" fontId="5" fillId="3" borderId="0" xfId="2" applyNumberFormat="1" applyFont="1" applyFill="1" applyBorder="1" applyAlignment="1">
      <alignment horizontal="center" wrapText="1"/>
    </xf>
    <xf numFmtId="2" fontId="5" fillId="3" borderId="0" xfId="0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 vertical="center"/>
    </xf>
    <xf numFmtId="2" fontId="7" fillId="3" borderId="0" xfId="0" applyNumberFormat="1" applyFont="1" applyFill="1" applyBorder="1" applyAlignment="1">
      <alignment horizontal="center" vertical="center"/>
    </xf>
    <xf numFmtId="4" fontId="5" fillId="3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right" vertical="center"/>
    </xf>
    <xf numFmtId="4" fontId="8" fillId="0" borderId="0" xfId="0" applyNumberFormat="1" applyFont="1" applyBorder="1" applyAlignment="1">
      <alignment horizontal="center" vertical="center"/>
    </xf>
    <xf numFmtId="4" fontId="8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right" vertical="center"/>
    </xf>
    <xf numFmtId="2" fontId="8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/>
    <xf numFmtId="2" fontId="5" fillId="0" borderId="0" xfId="0" applyNumberFormat="1" applyFont="1" applyFill="1" applyBorder="1"/>
    <xf numFmtId="0" fontId="6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8" fillId="0" borderId="0" xfId="0" applyFont="1" applyFill="1" applyBorder="1"/>
    <xf numFmtId="0" fontId="5" fillId="0" borderId="0" xfId="0" applyFont="1" applyFill="1" applyBorder="1" applyAlignment="1"/>
    <xf numFmtId="0" fontId="9" fillId="0" borderId="0" xfId="0" applyFont="1" applyFill="1" applyBorder="1"/>
    <xf numFmtId="2" fontId="9" fillId="0" borderId="0" xfId="0" applyNumberFormat="1" applyFont="1" applyBorder="1" applyAlignment="1">
      <alignment horizontal="center" vertical="center"/>
    </xf>
    <xf numFmtId="2" fontId="9" fillId="3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18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2" fontId="5" fillId="3" borderId="0" xfId="0" applyNumberFormat="1" applyFont="1" applyFill="1" applyBorder="1" applyAlignment="1">
      <alignment horizontal="center" vertical="center"/>
    </xf>
    <xf numFmtId="2" fontId="5" fillId="3" borderId="0" xfId="1" applyNumberFormat="1" applyFont="1" applyFill="1" applyBorder="1" applyAlignment="1">
      <alignment horizontal="center" vertical="center"/>
    </xf>
    <xf numFmtId="0" fontId="5" fillId="5" borderId="0" xfId="0" applyFont="1" applyFill="1" applyBorder="1"/>
    <xf numFmtId="4" fontId="5" fillId="0" borderId="0" xfId="0" applyNumberFormat="1" applyFont="1" applyBorder="1"/>
    <xf numFmtId="0" fontId="5" fillId="0" borderId="0" xfId="0" applyFont="1" applyBorder="1" applyAlignment="1">
      <alignment horizontal="left"/>
    </xf>
    <xf numFmtId="0" fontId="4" fillId="0" borderId="0" xfId="0" applyFont="1" applyBorder="1"/>
    <xf numFmtId="2" fontId="4" fillId="3" borderId="0" xfId="0" applyNumberFormat="1" applyFont="1" applyFill="1" applyBorder="1" applyAlignment="1">
      <alignment horizontal="center" vertical="center"/>
    </xf>
    <xf numFmtId="4" fontId="5" fillId="0" borderId="0" xfId="0" applyNumberFormat="1" applyFont="1" applyBorder="1" applyAlignment="1">
      <alignment horizontal="center"/>
    </xf>
    <xf numFmtId="4" fontId="5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left" vertical="center"/>
    </xf>
    <xf numFmtId="43" fontId="9" fillId="0" borderId="0" xfId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43" fontId="4" fillId="0" borderId="0" xfId="1" applyFont="1" applyBorder="1" applyAlignment="1">
      <alignment horizontal="center" vertical="center"/>
    </xf>
  </cellXfs>
  <cellStyles count="3">
    <cellStyle name="Milliers" xfId="1" builtinId="3"/>
    <cellStyle name="Normal" xfId="0" builtinId="0"/>
    <cellStyle name="Normal_Feuil4" xfId="2" xr:uid="{D4A6EB43-9D0D-43AF-9C34-2AD10E3030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67E06-9058-420D-9E55-1A3250536867}">
  <dimension ref="A1:Z68"/>
  <sheetViews>
    <sheetView tabSelected="1" zoomScaleNormal="100" workbookViewId="0">
      <selection activeCell="AC17" sqref="AC17"/>
    </sheetView>
  </sheetViews>
  <sheetFormatPr baseColWidth="10" defaultColWidth="11.42578125" defaultRowHeight="12.75"/>
  <cols>
    <col min="1" max="1" width="32" style="60" bestFit="1" customWidth="1"/>
    <col min="2" max="2" width="8.140625" style="16" customWidth="1"/>
    <col min="3" max="3" width="6" style="16" bestFit="1" customWidth="1"/>
    <col min="4" max="4" width="4.85546875" style="16" bestFit="1" customWidth="1"/>
    <col min="5" max="5" width="6" style="16" bestFit="1" customWidth="1"/>
    <col min="6" max="6" width="4.85546875" style="16" bestFit="1" customWidth="1"/>
    <col min="7" max="7" width="6" style="16" bestFit="1" customWidth="1"/>
    <col min="8" max="8" width="4.85546875" style="16" bestFit="1" customWidth="1"/>
    <col min="9" max="9" width="6" style="16" bestFit="1" customWidth="1"/>
    <col min="10" max="10" width="4.85546875" style="16" bestFit="1" customWidth="1"/>
    <col min="11" max="11" width="6" style="16" bestFit="1" customWidth="1"/>
    <col min="12" max="12" width="4.85546875" style="16" bestFit="1" customWidth="1"/>
    <col min="13" max="13" width="6" style="16" bestFit="1" customWidth="1"/>
    <col min="14" max="14" width="4.85546875" style="16" bestFit="1" customWidth="1"/>
    <col min="15" max="15" width="6" style="16" bestFit="1" customWidth="1"/>
    <col min="16" max="16" width="4.85546875" style="16" bestFit="1" customWidth="1"/>
    <col min="17" max="17" width="6" style="16" bestFit="1" customWidth="1"/>
    <col min="18" max="18" width="4.85546875" style="16" bestFit="1" customWidth="1"/>
    <col min="19" max="19" width="6" style="16" bestFit="1" customWidth="1"/>
    <col min="20" max="20" width="4.85546875" style="16" bestFit="1" customWidth="1"/>
    <col min="21" max="21" width="6" style="16" bestFit="1" customWidth="1"/>
    <col min="22" max="22" width="4.85546875" style="16" bestFit="1" customWidth="1"/>
    <col min="23" max="23" width="6" style="60" bestFit="1" customWidth="1"/>
    <col min="24" max="24" width="4.85546875" style="60" bestFit="1" customWidth="1"/>
    <col min="25" max="25" width="6" style="60" bestFit="1" customWidth="1"/>
    <col min="26" max="26" width="4.85546875" style="60" bestFit="1" customWidth="1"/>
    <col min="27" max="27" width="5.42578125" style="16" customWidth="1"/>
    <col min="28" max="16384" width="11.42578125" style="16"/>
  </cols>
  <sheetData>
    <row r="1" spans="1:26" s="62" customFormat="1">
      <c r="A1" s="48" t="s">
        <v>64</v>
      </c>
      <c r="C1" s="74">
        <v>2022</v>
      </c>
      <c r="D1" s="74"/>
      <c r="E1" s="74">
        <v>2023</v>
      </c>
      <c r="F1" s="74"/>
      <c r="G1" s="74">
        <v>2023</v>
      </c>
      <c r="H1" s="74"/>
      <c r="I1" s="74">
        <v>2023</v>
      </c>
      <c r="J1" s="74"/>
      <c r="K1" s="74">
        <v>2023</v>
      </c>
      <c r="L1" s="74"/>
      <c r="M1" s="74">
        <v>2023</v>
      </c>
      <c r="N1" s="74"/>
      <c r="O1" s="74">
        <v>2024</v>
      </c>
      <c r="P1" s="74"/>
      <c r="Q1" s="74">
        <v>2024</v>
      </c>
      <c r="R1" s="74"/>
      <c r="S1" s="74">
        <v>2024</v>
      </c>
      <c r="T1" s="74"/>
      <c r="U1" s="74" t="s">
        <v>34</v>
      </c>
      <c r="V1" s="74"/>
      <c r="W1" s="74">
        <v>2024</v>
      </c>
      <c r="X1" s="74"/>
      <c r="Y1" s="74">
        <v>2025</v>
      </c>
      <c r="Z1" s="74"/>
    </row>
    <row r="2" spans="1:26" s="62" customFormat="1">
      <c r="A2" s="49"/>
      <c r="B2" s="49"/>
      <c r="C2" s="49" t="s">
        <v>0</v>
      </c>
      <c r="D2" s="50" t="s">
        <v>1</v>
      </c>
      <c r="E2" s="49" t="s">
        <v>0</v>
      </c>
      <c r="F2" s="50" t="s">
        <v>1</v>
      </c>
      <c r="G2" s="49" t="s">
        <v>0</v>
      </c>
      <c r="H2" s="50" t="s">
        <v>1</v>
      </c>
      <c r="I2" s="49" t="s">
        <v>0</v>
      </c>
      <c r="J2" s="50" t="s">
        <v>1</v>
      </c>
      <c r="K2" s="49" t="s">
        <v>0</v>
      </c>
      <c r="L2" s="50" t="s">
        <v>1</v>
      </c>
      <c r="M2" s="49" t="s">
        <v>0</v>
      </c>
      <c r="N2" s="50" t="s">
        <v>1</v>
      </c>
      <c r="O2" s="49" t="s">
        <v>0</v>
      </c>
      <c r="P2" s="50" t="s">
        <v>1</v>
      </c>
      <c r="Q2" s="49" t="s">
        <v>0</v>
      </c>
      <c r="R2" s="50" t="s">
        <v>1</v>
      </c>
      <c r="S2" s="49" t="s">
        <v>0</v>
      </c>
      <c r="T2" s="50" t="s">
        <v>1</v>
      </c>
      <c r="U2" s="49" t="s">
        <v>0</v>
      </c>
      <c r="V2" s="50" t="s">
        <v>1</v>
      </c>
      <c r="W2" s="49" t="s">
        <v>0</v>
      </c>
      <c r="X2" s="50" t="s">
        <v>1</v>
      </c>
      <c r="Y2" s="49" t="s">
        <v>0</v>
      </c>
      <c r="Z2" s="50" t="s">
        <v>1</v>
      </c>
    </row>
    <row r="3" spans="1:26" s="62" customFormat="1">
      <c r="A3" s="61" t="s">
        <v>21</v>
      </c>
      <c r="B3" s="61" t="s">
        <v>35</v>
      </c>
      <c r="C3" s="77" t="s">
        <v>2</v>
      </c>
      <c r="D3" s="77"/>
      <c r="E3" s="73" t="s">
        <v>97</v>
      </c>
      <c r="F3" s="73"/>
      <c r="G3" s="77" t="s">
        <v>2</v>
      </c>
      <c r="H3" s="77"/>
      <c r="I3" s="77" t="s">
        <v>3</v>
      </c>
      <c r="J3" s="77"/>
      <c r="K3" s="77" t="s">
        <v>4</v>
      </c>
      <c r="L3" s="77"/>
      <c r="M3" s="74" t="s">
        <v>5</v>
      </c>
      <c r="N3" s="74"/>
      <c r="O3" s="76" t="s">
        <v>6</v>
      </c>
      <c r="P3" s="76"/>
      <c r="Q3" s="73" t="s">
        <v>7</v>
      </c>
      <c r="R3" s="73"/>
      <c r="S3" s="73" t="s">
        <v>97</v>
      </c>
      <c r="T3" s="73"/>
      <c r="U3" s="74" t="s">
        <v>97</v>
      </c>
      <c r="V3" s="74"/>
      <c r="W3" s="74" t="s">
        <v>4</v>
      </c>
      <c r="X3" s="74"/>
      <c r="Y3" s="74" t="s">
        <v>6</v>
      </c>
      <c r="Z3" s="74"/>
    </row>
    <row r="4" spans="1:26">
      <c r="A4" s="3" t="s">
        <v>61</v>
      </c>
      <c r="B4" s="60" t="s">
        <v>36</v>
      </c>
      <c r="C4" s="25"/>
      <c r="D4" s="26"/>
      <c r="E4" s="6">
        <v>4.0755E-2</v>
      </c>
      <c r="F4" s="27">
        <v>1.7189765850644963E-2</v>
      </c>
      <c r="G4" s="19">
        <v>0.87666666666666659</v>
      </c>
      <c r="H4" s="63">
        <v>0.1242309676905618</v>
      </c>
      <c r="I4" s="19">
        <v>0.71666666666666667</v>
      </c>
      <c r="J4" s="63">
        <v>0.33126021996812921</v>
      </c>
      <c r="K4" s="19">
        <v>0.38333333333333336</v>
      </c>
      <c r="L4" s="63">
        <v>5.507570547286051E-2</v>
      </c>
      <c r="M4" s="19">
        <v>0.66</v>
      </c>
      <c r="N4" s="63">
        <v>0.56293871780150295</v>
      </c>
      <c r="O4" s="12">
        <v>0.68</v>
      </c>
      <c r="P4" s="64">
        <v>0.54580216195980757</v>
      </c>
      <c r="Q4" s="19">
        <v>0.45049816937564863</v>
      </c>
      <c r="R4" s="63">
        <v>0.14037969390790667</v>
      </c>
      <c r="S4" s="19"/>
      <c r="T4" s="27"/>
      <c r="U4" s="6"/>
      <c r="V4" s="27"/>
      <c r="W4" s="20">
        <v>1.0257676499999999</v>
      </c>
      <c r="X4" s="28">
        <v>0.2469231855</v>
      </c>
      <c r="Y4" s="20">
        <v>0.66766358999999997</v>
      </c>
      <c r="Z4" s="28">
        <v>0.18646127100000001</v>
      </c>
    </row>
    <row r="5" spans="1:26">
      <c r="A5" s="40" t="s">
        <v>65</v>
      </c>
      <c r="B5" s="60" t="s">
        <v>36</v>
      </c>
      <c r="C5" s="25"/>
      <c r="D5" s="26"/>
      <c r="E5" s="6"/>
      <c r="F5" s="27"/>
      <c r="G5" s="19"/>
      <c r="H5" s="63"/>
      <c r="I5" s="19"/>
      <c r="J5" s="63"/>
      <c r="K5" s="19"/>
      <c r="L5" s="63"/>
      <c r="M5" s="19"/>
      <c r="N5" s="63"/>
      <c r="O5" s="12"/>
      <c r="P5" s="64"/>
      <c r="Q5" s="19"/>
      <c r="R5" s="63"/>
      <c r="S5" s="19"/>
      <c r="T5" s="27"/>
      <c r="U5" s="6"/>
      <c r="V5" s="27"/>
      <c r="W5" s="20">
        <v>2.432316E-2</v>
      </c>
      <c r="X5" s="28">
        <v>5.1564347000000003E-3</v>
      </c>
      <c r="Y5" s="20">
        <v>1.7189469999999998E-2</v>
      </c>
      <c r="Z5" s="28">
        <v>5.898843E-3</v>
      </c>
    </row>
    <row r="6" spans="1:26">
      <c r="A6" s="52" t="s">
        <v>70</v>
      </c>
      <c r="B6" s="55" t="s">
        <v>37</v>
      </c>
      <c r="C6" s="25">
        <v>0.34745333333333339</v>
      </c>
      <c r="D6" s="26">
        <v>9.6426362232188926E-3</v>
      </c>
      <c r="E6" s="6">
        <v>0.36208333333333337</v>
      </c>
      <c r="F6" s="27">
        <v>3.872255199923335E-2</v>
      </c>
      <c r="G6" s="19">
        <v>0.37333333333333335</v>
      </c>
      <c r="H6" s="63">
        <v>5.7735026918962623E-3</v>
      </c>
      <c r="I6" s="19">
        <v>0.34666666666666668</v>
      </c>
      <c r="J6" s="63">
        <v>7.5718777944003515E-2</v>
      </c>
      <c r="K6" s="19">
        <v>0.42333333333333334</v>
      </c>
      <c r="L6" s="63">
        <v>1.1547005383792526E-2</v>
      </c>
      <c r="M6" s="19">
        <v>0.43333333333333335</v>
      </c>
      <c r="N6" s="63">
        <v>3.5118845842842437E-2</v>
      </c>
      <c r="O6" s="12">
        <v>0.4421248522211319</v>
      </c>
      <c r="P6" s="64">
        <v>2.0889426963775565E-2</v>
      </c>
      <c r="Q6" s="19">
        <v>0.41669559815046037</v>
      </c>
      <c r="R6" s="63">
        <v>5.2690553081278263E-2</v>
      </c>
      <c r="S6" s="19">
        <v>0.34900266050348888</v>
      </c>
      <c r="T6" s="27">
        <v>4.4125126546159375E-2</v>
      </c>
      <c r="U6" s="6">
        <v>0.28067431688268263</v>
      </c>
      <c r="V6" s="27">
        <v>7.7168149908847256E-3</v>
      </c>
      <c r="W6" s="20">
        <v>0.39897190999999999</v>
      </c>
      <c r="X6" s="28">
        <v>1.94499689E-2</v>
      </c>
      <c r="Y6" s="20">
        <v>0.42335134000000002</v>
      </c>
      <c r="Z6" s="28">
        <v>4.5348357999999998E-2</v>
      </c>
    </row>
    <row r="7" spans="1:26">
      <c r="A7" s="52" t="s">
        <v>71</v>
      </c>
      <c r="B7" s="52" t="s">
        <v>37</v>
      </c>
      <c r="C7" s="25">
        <v>1.2775400000000001</v>
      </c>
      <c r="D7" s="26">
        <v>0.13330243696197008</v>
      </c>
      <c r="E7" s="6">
        <v>1.5067433333333333</v>
      </c>
      <c r="F7" s="27">
        <v>0.2931962527614122</v>
      </c>
      <c r="G7" s="19">
        <v>1.5599999999999998</v>
      </c>
      <c r="H7" s="63">
        <v>1.0000000000000009E-2</v>
      </c>
      <c r="I7" s="19">
        <v>1.3766666666666667</v>
      </c>
      <c r="J7" s="63">
        <v>0.25735837529276917</v>
      </c>
      <c r="K7" s="19">
        <v>1.6499999999999997</v>
      </c>
      <c r="L7" s="63">
        <v>9.5393920141694552E-2</v>
      </c>
      <c r="M7" s="19">
        <v>1.68</v>
      </c>
      <c r="N7" s="63">
        <v>0.16370705543744907</v>
      </c>
      <c r="O7" s="12">
        <v>1.660293825045045</v>
      </c>
      <c r="P7" s="64">
        <v>6.7751746817309097E-2</v>
      </c>
      <c r="Q7" s="19">
        <v>1.6022882756956436</v>
      </c>
      <c r="R7" s="63">
        <v>0.1901753391940959</v>
      </c>
      <c r="S7" s="19">
        <v>1.5951435426160649</v>
      </c>
      <c r="T7" s="27">
        <v>0.20118108730216061</v>
      </c>
      <c r="U7" s="6">
        <v>1.6176003623213084</v>
      </c>
      <c r="V7" s="27">
        <v>6.4795391054403143E-2</v>
      </c>
      <c r="W7" s="20">
        <v>1.40881806</v>
      </c>
      <c r="X7" s="28">
        <v>9.6628967600000004E-2</v>
      </c>
      <c r="Y7" s="20">
        <v>1.43617751</v>
      </c>
      <c r="Z7" s="28">
        <v>8.8914062000000002E-2</v>
      </c>
    </row>
    <row r="8" spans="1:26">
      <c r="A8" s="3" t="s">
        <v>8</v>
      </c>
      <c r="B8" s="52" t="s">
        <v>37</v>
      </c>
      <c r="C8" s="25">
        <v>3.5200000000000002E-2</v>
      </c>
      <c r="D8" s="26">
        <v>3.4312242713060853E-3</v>
      </c>
      <c r="E8" s="6">
        <v>3.8500000000000006E-2</v>
      </c>
      <c r="F8" s="27">
        <v>9.4446386908128635E-3</v>
      </c>
      <c r="G8" s="19">
        <v>3.3333333333333333E-2</v>
      </c>
      <c r="H8" s="63">
        <v>5.773502691896258E-3</v>
      </c>
      <c r="I8" s="19">
        <v>3.3333333333333333E-2</v>
      </c>
      <c r="J8" s="63">
        <v>5.773502691896258E-3</v>
      </c>
      <c r="K8" s="19">
        <v>0.04</v>
      </c>
      <c r="L8" s="63">
        <v>0</v>
      </c>
      <c r="M8" s="19">
        <v>0.04</v>
      </c>
      <c r="N8" s="63">
        <v>0</v>
      </c>
      <c r="O8" s="12">
        <v>3.9689168131332574E-2</v>
      </c>
      <c r="P8" s="64">
        <v>1.5444144374393907E-3</v>
      </c>
      <c r="Q8" s="19">
        <v>3.9379854084116615E-2</v>
      </c>
      <c r="R8" s="63">
        <v>3.6816426034810773E-3</v>
      </c>
      <c r="S8" s="19">
        <v>3.7465948242114459E-2</v>
      </c>
      <c r="T8" s="27">
        <v>5.2627706207948747E-3</v>
      </c>
      <c r="U8" s="6">
        <v>3.4270351022572934E-2</v>
      </c>
      <c r="V8" s="27">
        <v>1.4342471012842167E-3</v>
      </c>
      <c r="W8" s="20">
        <v>3.2600999999999998E-2</v>
      </c>
      <c r="X8" s="28">
        <v>8.4927430000000001E-4</v>
      </c>
      <c r="Y8" s="20">
        <v>3.5230900000000002E-2</v>
      </c>
      <c r="Z8" s="28">
        <v>1.184523E-3</v>
      </c>
    </row>
    <row r="9" spans="1:26">
      <c r="A9" s="3" t="s">
        <v>66</v>
      </c>
      <c r="B9" s="52" t="s">
        <v>47</v>
      </c>
      <c r="C9" s="31">
        <v>1.0450000000000003E-2</v>
      </c>
      <c r="D9" s="27"/>
      <c r="E9" s="6"/>
      <c r="F9" s="27"/>
      <c r="G9" s="19"/>
      <c r="H9" s="63"/>
      <c r="I9" s="19"/>
      <c r="J9" s="63"/>
      <c r="K9" s="19"/>
      <c r="L9" s="63"/>
      <c r="M9" s="19"/>
      <c r="N9" s="63"/>
      <c r="O9" s="12"/>
      <c r="P9" s="64"/>
      <c r="Q9" s="19"/>
      <c r="R9" s="63"/>
      <c r="S9" s="19"/>
      <c r="T9" s="27"/>
      <c r="U9" s="6"/>
      <c r="V9" s="27"/>
      <c r="W9" s="20"/>
      <c r="X9" s="28"/>
      <c r="Y9" s="20"/>
      <c r="Z9" s="28"/>
    </row>
    <row r="10" spans="1:26">
      <c r="A10" s="3" t="s">
        <v>9</v>
      </c>
      <c r="B10" s="3" t="s">
        <v>37</v>
      </c>
      <c r="C10" s="25">
        <v>45.480893333333334</v>
      </c>
      <c r="D10" s="26">
        <v>3.2849333212766019</v>
      </c>
      <c r="E10" s="6">
        <v>41.160936666666665</v>
      </c>
      <c r="F10" s="27">
        <v>8.2378643636341575</v>
      </c>
      <c r="G10" s="19">
        <v>38.47</v>
      </c>
      <c r="H10" s="63">
        <v>1.2165114056185415</v>
      </c>
      <c r="I10" s="19">
        <v>36.386666666666663</v>
      </c>
      <c r="J10" s="63">
        <v>1.9978571854197524</v>
      </c>
      <c r="K10" s="19">
        <v>39.233333333333334</v>
      </c>
      <c r="L10" s="63">
        <v>1.1071735786828238</v>
      </c>
      <c r="M10" s="19">
        <v>43.566666666666663</v>
      </c>
      <c r="N10" s="63">
        <v>3.6046821404020251</v>
      </c>
      <c r="O10" s="12">
        <v>41.387952683869564</v>
      </c>
      <c r="P10" s="64">
        <v>2.7572814887657771</v>
      </c>
      <c r="Q10" s="19">
        <v>42.954000502854427</v>
      </c>
      <c r="R10" s="63">
        <v>2.8096810035494997</v>
      </c>
      <c r="S10" s="19">
        <v>44.616629808669835</v>
      </c>
      <c r="T10" s="27">
        <v>4.1724182531226228</v>
      </c>
      <c r="U10" s="6">
        <v>36.206769085841763</v>
      </c>
      <c r="V10" s="27">
        <v>1.2198315459393394</v>
      </c>
      <c r="W10" s="20">
        <v>38.350448290000003</v>
      </c>
      <c r="X10" s="28">
        <v>0.27830761320000003</v>
      </c>
      <c r="Y10" s="20">
        <v>38.002150540000002</v>
      </c>
      <c r="Z10" s="28">
        <v>1.0897034130000001</v>
      </c>
    </row>
    <row r="11" spans="1:26">
      <c r="A11" s="52" t="s">
        <v>72</v>
      </c>
      <c r="B11" s="52" t="s">
        <v>37</v>
      </c>
      <c r="C11" s="25">
        <v>1.8571666666666671</v>
      </c>
      <c r="D11" s="26">
        <v>0.17359207076745575</v>
      </c>
      <c r="E11" s="6">
        <v>1.944396666666667</v>
      </c>
      <c r="F11" s="27">
        <v>0.28099282719196478</v>
      </c>
      <c r="G11" s="19">
        <v>1.8466666666666667</v>
      </c>
      <c r="H11" s="63">
        <v>3.785938897200173E-2</v>
      </c>
      <c r="I11" s="19">
        <v>1.76</v>
      </c>
      <c r="J11" s="63">
        <v>0.23643180835073649</v>
      </c>
      <c r="K11" s="19">
        <v>1.9266666666666665</v>
      </c>
      <c r="L11" s="63">
        <v>4.1633319989322688E-2</v>
      </c>
      <c r="M11" s="19">
        <v>2.1066666666666669</v>
      </c>
      <c r="N11" s="63">
        <v>0.18230011885167097</v>
      </c>
      <c r="O11" s="12">
        <v>2.0535780979594835</v>
      </c>
      <c r="P11" s="64">
        <v>0.10557187557528339</v>
      </c>
      <c r="Q11" s="19">
        <v>2.0546002866436681</v>
      </c>
      <c r="R11" s="63">
        <v>0.17720032652593631</v>
      </c>
      <c r="S11" s="19">
        <v>2.000638305063509</v>
      </c>
      <c r="T11" s="27">
        <v>0.20910209573136926</v>
      </c>
      <c r="U11" s="6">
        <v>1.9052956398665</v>
      </c>
      <c r="V11" s="27">
        <v>3.5508527565753692E-2</v>
      </c>
      <c r="W11" s="20">
        <v>1.84037267</v>
      </c>
      <c r="X11" s="28">
        <v>8.0034497600000004E-2</v>
      </c>
      <c r="Y11" s="20">
        <v>1.87138162</v>
      </c>
      <c r="Z11" s="28">
        <v>8.1461210000000006E-2</v>
      </c>
    </row>
    <row r="12" spans="1:26">
      <c r="A12" s="3" t="s">
        <v>10</v>
      </c>
      <c r="B12" s="52" t="s">
        <v>37</v>
      </c>
      <c r="C12" s="25">
        <v>2.5400100000000005</v>
      </c>
      <c r="D12" s="26">
        <v>0.21241236404691716</v>
      </c>
      <c r="E12" s="6">
        <v>3.1861133333333336</v>
      </c>
      <c r="F12" s="27">
        <v>0.24750318590542103</v>
      </c>
      <c r="G12" s="19">
        <v>2.793333333333333</v>
      </c>
      <c r="H12" s="63">
        <v>9.0737717258774664E-2</v>
      </c>
      <c r="I12" s="19">
        <v>2.6533333333333329</v>
      </c>
      <c r="J12" s="63">
        <v>0.3754108860080308</v>
      </c>
      <c r="K12" s="19">
        <v>2.9033333333333329</v>
      </c>
      <c r="L12" s="63">
        <v>0.12503332889007368</v>
      </c>
      <c r="M12" s="19">
        <v>3.0733333333333337</v>
      </c>
      <c r="N12" s="63">
        <v>0.29194748386196678</v>
      </c>
      <c r="O12" s="12">
        <v>3.0017604813279348</v>
      </c>
      <c r="P12" s="64">
        <v>0.17642818712177902</v>
      </c>
      <c r="Q12" s="19">
        <v>3.0556329898664245</v>
      </c>
      <c r="R12" s="63">
        <v>0.25620584666694013</v>
      </c>
      <c r="S12" s="19">
        <v>2.8421026571136565</v>
      </c>
      <c r="T12" s="27">
        <v>0.20032895450948354</v>
      </c>
      <c r="U12" s="6">
        <v>2.8406098597626888</v>
      </c>
      <c r="V12" s="27">
        <v>4.2302065376522931E-2</v>
      </c>
      <c r="W12" s="20">
        <v>2.62405774</v>
      </c>
      <c r="X12" s="28">
        <v>0.1188031764</v>
      </c>
      <c r="Y12" s="20">
        <v>2.6738132800000001</v>
      </c>
      <c r="Z12" s="28">
        <v>8.7715877999999997E-2</v>
      </c>
    </row>
    <row r="13" spans="1:26">
      <c r="A13" s="52" t="s">
        <v>73</v>
      </c>
      <c r="B13" s="52" t="s">
        <v>37</v>
      </c>
      <c r="C13" s="25">
        <v>0.23950666666666667</v>
      </c>
      <c r="D13" s="26">
        <v>5.5284202384889E-2</v>
      </c>
      <c r="E13" s="6">
        <v>0.32585666666666668</v>
      </c>
      <c r="F13" s="27">
        <v>1.7004638582849507E-2</v>
      </c>
      <c r="G13" s="19">
        <v>0.27666666666666667</v>
      </c>
      <c r="H13" s="63">
        <v>5.0332229568471651E-2</v>
      </c>
      <c r="I13" s="19">
        <v>0.25333333333333335</v>
      </c>
      <c r="J13" s="63">
        <v>3.7859388972001938E-2</v>
      </c>
      <c r="K13" s="19">
        <v>0.35666666666666669</v>
      </c>
      <c r="L13" s="63">
        <v>5.6862407030773311E-2</v>
      </c>
      <c r="M13" s="19">
        <v>0.32666666666666666</v>
      </c>
      <c r="N13" s="63">
        <v>7.0945988845976082E-2</v>
      </c>
      <c r="O13" s="12">
        <v>0.3269073774968157</v>
      </c>
      <c r="P13" s="64">
        <v>7.2220054931432409E-2</v>
      </c>
      <c r="Q13" s="19">
        <v>0.36766447349085257</v>
      </c>
      <c r="R13" s="63">
        <v>2.009963946870395E-2</v>
      </c>
      <c r="S13" s="19">
        <v>0.29272337611638272</v>
      </c>
      <c r="T13" s="27">
        <v>3.5818674054343469E-2</v>
      </c>
      <c r="U13" s="6">
        <v>0.31088880001389779</v>
      </c>
      <c r="V13" s="27">
        <v>4.1646485228276096E-2</v>
      </c>
      <c r="W13" s="20">
        <v>0.27261210000000002</v>
      </c>
      <c r="X13" s="28">
        <v>1.6195914499999998E-2</v>
      </c>
      <c r="Y13" s="20">
        <v>0.29617041</v>
      </c>
      <c r="Z13" s="28">
        <v>2.8979615E-2</v>
      </c>
    </row>
    <row r="14" spans="1:26">
      <c r="A14" s="3" t="s">
        <v>22</v>
      </c>
      <c r="B14" s="52" t="s">
        <v>37</v>
      </c>
      <c r="C14" s="25">
        <v>2.3784200000000002</v>
      </c>
      <c r="D14" s="26">
        <v>0.22965639725468143</v>
      </c>
      <c r="E14" s="6">
        <v>3.55674</v>
      </c>
      <c r="F14" s="27">
        <v>0.26343704769830684</v>
      </c>
      <c r="G14" s="19">
        <v>2.1999999999999997</v>
      </c>
      <c r="H14" s="63">
        <v>0.60257779580731408</v>
      </c>
      <c r="I14" s="19">
        <v>1.9933333333333334</v>
      </c>
      <c r="J14" s="63">
        <v>0.38135722535876132</v>
      </c>
      <c r="K14" s="19">
        <v>3.0633333333333339</v>
      </c>
      <c r="L14" s="63">
        <v>0.67655992589964398</v>
      </c>
      <c r="M14" s="19">
        <v>2.8200000000000003</v>
      </c>
      <c r="N14" s="63">
        <v>0.926768579527812</v>
      </c>
      <c r="O14" s="12">
        <v>2.7115380566361384</v>
      </c>
      <c r="P14" s="64">
        <v>0.873542082486091</v>
      </c>
      <c r="Q14" s="19">
        <v>2.1991044814910485</v>
      </c>
      <c r="R14" s="63">
        <v>1.8967730403597447</v>
      </c>
      <c r="S14" s="19">
        <v>2.2846200639532692</v>
      </c>
      <c r="T14" s="27">
        <v>0.46417862363662676</v>
      </c>
      <c r="U14" s="6">
        <v>2.0143920910060205</v>
      </c>
      <c r="V14" s="27">
        <v>0.4534635851596755</v>
      </c>
      <c r="W14" s="20">
        <v>1.97568861</v>
      </c>
      <c r="X14" s="28">
        <v>0.2184978695</v>
      </c>
      <c r="Y14" s="20">
        <v>2.02020322</v>
      </c>
      <c r="Z14" s="28">
        <v>0.27919971900000001</v>
      </c>
    </row>
    <row r="15" spans="1:26">
      <c r="A15" s="3" t="s">
        <v>23</v>
      </c>
      <c r="B15" s="52" t="s">
        <v>37</v>
      </c>
      <c r="C15" s="25">
        <v>0.75324333333333338</v>
      </c>
      <c r="D15" s="26">
        <v>0.34119839175080169</v>
      </c>
      <c r="E15" s="6">
        <v>0.97749666666666668</v>
      </c>
      <c r="F15" s="27">
        <v>0.39375630996002298</v>
      </c>
      <c r="G15" s="19">
        <v>1.1900000000000002</v>
      </c>
      <c r="H15" s="63">
        <v>3.0000000000000027E-2</v>
      </c>
      <c r="I15" s="19">
        <v>1.2466666666666668</v>
      </c>
      <c r="J15" s="63">
        <v>0.34703506066870704</v>
      </c>
      <c r="K15" s="19">
        <v>1.4133333333333333</v>
      </c>
      <c r="L15" s="63">
        <v>2.8867513459481315E-2</v>
      </c>
      <c r="M15" s="19">
        <v>1.5566666666666666</v>
      </c>
      <c r="N15" s="63">
        <v>0.11239810200058241</v>
      </c>
      <c r="O15" s="12">
        <v>1.5666002373776324</v>
      </c>
      <c r="P15" s="64">
        <v>5.3039515366398712E-2</v>
      </c>
      <c r="Q15" s="19">
        <v>2.0157106837551333</v>
      </c>
      <c r="R15" s="63">
        <v>0.94335538031348731</v>
      </c>
      <c r="S15" s="19">
        <v>1.1248111063765673</v>
      </c>
      <c r="T15" s="27">
        <v>0.13623912351639211</v>
      </c>
      <c r="U15" s="6">
        <v>1.9694373259216142</v>
      </c>
      <c r="V15" s="27">
        <v>0.18477471724079028</v>
      </c>
      <c r="W15" s="20">
        <v>1.42431241</v>
      </c>
      <c r="X15" s="28">
        <v>0.11799411780000001</v>
      </c>
      <c r="Y15" s="20">
        <v>1.71838315</v>
      </c>
      <c r="Z15" s="28">
        <v>0.34658465300000002</v>
      </c>
    </row>
    <row r="16" spans="1:26">
      <c r="A16" s="3" t="s">
        <v>74</v>
      </c>
      <c r="B16" s="52" t="s">
        <v>37</v>
      </c>
      <c r="C16" s="25">
        <v>0.28878666666666669</v>
      </c>
      <c r="D16" s="26">
        <v>0.2534100474198554</v>
      </c>
      <c r="E16" s="6">
        <v>0.56096333333333337</v>
      </c>
      <c r="F16" s="27">
        <v>0.49274318385273824</v>
      </c>
      <c r="G16" s="19">
        <v>0.03</v>
      </c>
      <c r="H16" s="63"/>
      <c r="I16" s="19">
        <v>5.3333333333333337E-2</v>
      </c>
      <c r="J16" s="63">
        <v>5.7735026918962545E-3</v>
      </c>
      <c r="K16" s="19">
        <v>3.3333333333333333E-2</v>
      </c>
      <c r="L16" s="63">
        <v>5.7735026918962588E-3</v>
      </c>
      <c r="M16" s="19">
        <v>0.04</v>
      </c>
      <c r="N16" s="63">
        <v>9.9999999999999915E-3</v>
      </c>
      <c r="O16" s="12">
        <v>4.5459126855677968E-2</v>
      </c>
      <c r="P16" s="64">
        <v>1.3382964021709723E-2</v>
      </c>
      <c r="Q16" s="19">
        <v>0.48290299302848777</v>
      </c>
      <c r="R16" s="63">
        <v>7.1812757444862999E-2</v>
      </c>
      <c r="S16" s="19">
        <v>2.2795619695198419E-2</v>
      </c>
      <c r="T16" s="27">
        <v>3.8079311580424624E-3</v>
      </c>
      <c r="U16" s="6">
        <v>2.7878731348215429E-2</v>
      </c>
      <c r="V16" s="27">
        <v>9.9857104238133231E-3</v>
      </c>
      <c r="W16" s="20">
        <v>7.6763819999999997E-2</v>
      </c>
      <c r="X16" s="28">
        <v>5.9870451700000001E-2</v>
      </c>
      <c r="Y16" s="20">
        <v>3.0134669999999999E-2</v>
      </c>
      <c r="Z16" s="28">
        <v>1.5712230000000001E-3</v>
      </c>
    </row>
    <row r="17" spans="1:26">
      <c r="A17" s="3" t="s">
        <v>68</v>
      </c>
      <c r="B17" s="52" t="s">
        <v>37</v>
      </c>
      <c r="C17" s="25">
        <v>3.07</v>
      </c>
      <c r="D17" s="26">
        <v>0.84082224209401335</v>
      </c>
      <c r="E17" s="6">
        <v>5.2</v>
      </c>
      <c r="F17" s="27">
        <v>1.6296950797004939</v>
      </c>
      <c r="G17" s="19">
        <v>8.64</v>
      </c>
      <c r="H17" s="63">
        <v>3.4302915328000902</v>
      </c>
      <c r="I17" s="19">
        <v>8.5</v>
      </c>
      <c r="J17" s="63">
        <v>0.76369714765300323</v>
      </c>
      <c r="K17" s="19">
        <v>3</v>
      </c>
      <c r="L17" s="63">
        <v>0.13228756555322957</v>
      </c>
      <c r="M17" s="19">
        <v>3.33</v>
      </c>
      <c r="N17" s="63">
        <v>0.23586719427112662</v>
      </c>
      <c r="O17" s="12">
        <v>4.72</v>
      </c>
      <c r="P17" s="64">
        <v>1.3269563946970482</v>
      </c>
      <c r="Q17" s="19">
        <v>3</v>
      </c>
      <c r="R17" s="63">
        <v>0.22197499260740119</v>
      </c>
      <c r="S17" s="19">
        <v>3</v>
      </c>
      <c r="T17" s="27">
        <v>0.32289497080114388</v>
      </c>
      <c r="U17" s="6">
        <v>3.84</v>
      </c>
      <c r="V17" s="27">
        <v>0.18958592508843483</v>
      </c>
      <c r="W17" s="20">
        <v>4.2395609199999997</v>
      </c>
      <c r="X17" s="28">
        <v>0.2686249027</v>
      </c>
      <c r="Y17" s="20">
        <v>4.3484029299999998</v>
      </c>
      <c r="Z17" s="28">
        <v>0.401300092</v>
      </c>
    </row>
    <row r="18" spans="1:26">
      <c r="A18" s="41" t="s">
        <v>94</v>
      </c>
      <c r="B18" s="52" t="s">
        <v>37</v>
      </c>
      <c r="C18" s="25">
        <v>0.68</v>
      </c>
      <c r="D18" s="26">
        <v>0.03</v>
      </c>
      <c r="E18" s="6">
        <v>0.65</v>
      </c>
      <c r="F18" s="27">
        <v>0.02</v>
      </c>
      <c r="G18" s="19">
        <v>0.8</v>
      </c>
      <c r="H18" s="63">
        <v>0.03</v>
      </c>
      <c r="I18" s="19">
        <v>0.79</v>
      </c>
      <c r="J18" s="63">
        <v>0.02</v>
      </c>
      <c r="K18" s="19">
        <v>0.61</v>
      </c>
      <c r="L18" s="63">
        <v>0.01</v>
      </c>
      <c r="M18" s="19">
        <v>0.63</v>
      </c>
      <c r="N18" s="63">
        <v>0.02</v>
      </c>
      <c r="O18" s="12">
        <v>0.73</v>
      </c>
      <c r="P18" s="64">
        <v>0.01</v>
      </c>
      <c r="Q18" s="19">
        <v>0.7</v>
      </c>
      <c r="R18" s="63">
        <v>0.02</v>
      </c>
      <c r="S18" s="19">
        <v>0.6</v>
      </c>
      <c r="T18" s="27">
        <v>0.02</v>
      </c>
      <c r="U18" s="6">
        <v>0.63</v>
      </c>
      <c r="V18" s="27">
        <v>0.02</v>
      </c>
      <c r="W18" s="20">
        <v>0.77637942999999998</v>
      </c>
      <c r="X18" s="28">
        <v>3.2303312600000002E-2</v>
      </c>
      <c r="Y18" s="20">
        <v>0.80404629000000005</v>
      </c>
      <c r="Z18" s="28">
        <v>4.6137470999999999E-2</v>
      </c>
    </row>
    <row r="19" spans="1:26">
      <c r="A19" s="3" t="s">
        <v>76</v>
      </c>
      <c r="B19" s="52" t="s">
        <v>37</v>
      </c>
      <c r="C19" s="25">
        <v>0.12921333333333332</v>
      </c>
      <c r="D19" s="26">
        <v>2.0438205237577459E-2</v>
      </c>
      <c r="E19" s="6">
        <v>0.14989333333333332</v>
      </c>
      <c r="F19" s="27">
        <v>3.9924595593860959E-3</v>
      </c>
      <c r="G19" s="19">
        <v>0.15000000000000002</v>
      </c>
      <c r="H19" s="63">
        <v>1.9999999999999938E-2</v>
      </c>
      <c r="I19" s="19">
        <v>0.1466666666666667</v>
      </c>
      <c r="J19" s="63">
        <v>2.3094010767584959E-2</v>
      </c>
      <c r="K19" s="19">
        <v>0.18333333333333335</v>
      </c>
      <c r="L19" s="63">
        <v>1.1547005383792509E-2</v>
      </c>
      <c r="M19" s="19">
        <v>0.16</v>
      </c>
      <c r="N19" s="63">
        <v>1.7320508075688773E-2</v>
      </c>
      <c r="O19" s="12">
        <v>0.16677250646544653</v>
      </c>
      <c r="P19" s="64">
        <v>2.1657074652585321E-2</v>
      </c>
      <c r="Q19" s="19">
        <v>0.16808030623762779</v>
      </c>
      <c r="R19" s="63">
        <v>2.549984474396674E-2</v>
      </c>
      <c r="S19" s="19">
        <v>0.13063233348185857</v>
      </c>
      <c r="T19" s="27">
        <v>6.4360027672987928E-3</v>
      </c>
      <c r="U19" s="6">
        <v>0.12497053768008975</v>
      </c>
      <c r="V19" s="27">
        <v>9.8585415088427546E-3</v>
      </c>
      <c r="W19" s="20">
        <v>0.12248067</v>
      </c>
      <c r="X19" s="28">
        <v>9.6134394999999994E-3</v>
      </c>
      <c r="Y19" s="20">
        <v>0.12404977</v>
      </c>
      <c r="Z19" s="28">
        <v>5.1532150000000001E-3</v>
      </c>
    </row>
    <row r="20" spans="1:26">
      <c r="A20" s="3" t="s">
        <v>77</v>
      </c>
      <c r="B20" s="52" t="s">
        <v>37</v>
      </c>
      <c r="C20" s="25">
        <v>2.8722099999999995</v>
      </c>
      <c r="D20" s="26">
        <v>0.50249571232001766</v>
      </c>
      <c r="E20" s="6">
        <v>3.9485966666666665</v>
      </c>
      <c r="F20" s="27">
        <v>0.25036397111671893</v>
      </c>
      <c r="G20" s="19">
        <v>3.65</v>
      </c>
      <c r="H20" s="63">
        <v>0.36999999999999994</v>
      </c>
      <c r="I20" s="19">
        <v>3.48</v>
      </c>
      <c r="J20" s="63">
        <v>0.54616847217685605</v>
      </c>
      <c r="K20" s="19">
        <v>4.1866666666666665</v>
      </c>
      <c r="L20" s="63">
        <v>0.13576941236277557</v>
      </c>
      <c r="M20" s="19">
        <v>4.4766666666666666</v>
      </c>
      <c r="N20" s="63">
        <v>0.55410588639115677</v>
      </c>
      <c r="O20" s="12">
        <v>4.3461394945741061</v>
      </c>
      <c r="P20" s="64">
        <v>0.43346003052733562</v>
      </c>
      <c r="Q20" s="19">
        <v>4.6534520819969103</v>
      </c>
      <c r="R20" s="63">
        <v>0.39008237756138231</v>
      </c>
      <c r="S20" s="19">
        <v>3.8351276936408909</v>
      </c>
      <c r="T20" s="27">
        <v>0.10408522196967028</v>
      </c>
      <c r="U20" s="6">
        <v>4.7523160242215701</v>
      </c>
      <c r="V20" s="27">
        <v>0.49169382772555503</v>
      </c>
      <c r="W20" s="20">
        <v>3.3747693399999998</v>
      </c>
      <c r="X20" s="28">
        <v>0.14285970340000001</v>
      </c>
      <c r="Y20" s="20">
        <v>3.3856202999999998</v>
      </c>
      <c r="Z20" s="28">
        <v>0.20011174800000001</v>
      </c>
    </row>
    <row r="21" spans="1:26">
      <c r="A21" s="3" t="s">
        <v>24</v>
      </c>
      <c r="B21" s="52" t="s">
        <v>37</v>
      </c>
      <c r="C21" s="25">
        <v>1.3143166666666668</v>
      </c>
      <c r="D21" s="26">
        <v>0.44184953483435135</v>
      </c>
      <c r="E21" s="6">
        <v>2.0289133333333336</v>
      </c>
      <c r="F21" s="27">
        <v>0.89211566796763198</v>
      </c>
      <c r="G21" s="19">
        <v>1.93</v>
      </c>
      <c r="H21" s="63">
        <v>6.9999999999999951E-2</v>
      </c>
      <c r="I21" s="19">
        <v>2.0666666666666664</v>
      </c>
      <c r="J21" s="63">
        <v>0.54975752230718455</v>
      </c>
      <c r="K21" s="19">
        <v>2.2233333333333336</v>
      </c>
      <c r="L21" s="63">
        <v>2.0816659994661313E-2</v>
      </c>
      <c r="M21" s="19">
        <v>2.4933333333333336</v>
      </c>
      <c r="N21" s="63">
        <v>0.19502136635080106</v>
      </c>
      <c r="O21" s="12">
        <v>2.5150073489869471</v>
      </c>
      <c r="P21" s="64">
        <v>6.3148642734156046E-2</v>
      </c>
      <c r="Q21" s="19">
        <v>0.7439278052925733</v>
      </c>
      <c r="R21" s="63">
        <v>1.1918436617070334</v>
      </c>
      <c r="S21" s="19">
        <v>1.7876229661308181</v>
      </c>
      <c r="T21" s="27">
        <v>0.21649591706847113</v>
      </c>
      <c r="U21" s="6">
        <v>3.1682474461766397</v>
      </c>
      <c r="V21" s="27">
        <v>0.29835052212451613</v>
      </c>
      <c r="W21" s="20">
        <v>2.3342002800000001</v>
      </c>
      <c r="X21" s="28">
        <v>0.1910142048</v>
      </c>
      <c r="Y21" s="20">
        <v>2.7585780999999998</v>
      </c>
      <c r="Z21" s="28">
        <v>0.53096544899999998</v>
      </c>
    </row>
    <row r="22" spans="1:26">
      <c r="A22" s="3" t="s">
        <v>78</v>
      </c>
      <c r="B22" s="3" t="s">
        <v>39</v>
      </c>
      <c r="C22" s="25">
        <v>0.97445333333333339</v>
      </c>
      <c r="D22" s="26">
        <v>0.14994804978169413</v>
      </c>
      <c r="E22" s="6">
        <v>0.47292666666666672</v>
      </c>
      <c r="F22" s="27">
        <v>9.6385633957210087E-2</v>
      </c>
      <c r="G22" s="19">
        <v>1.0666666666666667</v>
      </c>
      <c r="H22" s="63">
        <v>7.0237691685684875E-2</v>
      </c>
      <c r="I22" s="19">
        <v>1.0866666666666667</v>
      </c>
      <c r="J22" s="63">
        <v>0.12741009902410927</v>
      </c>
      <c r="K22" s="19">
        <v>0.78666666666666663</v>
      </c>
      <c r="L22" s="63">
        <v>8.736894948054108E-2</v>
      </c>
      <c r="M22" s="19">
        <v>1.1333333333333335</v>
      </c>
      <c r="N22" s="63">
        <v>6.6583281184793869E-2</v>
      </c>
      <c r="O22" s="12">
        <v>0.97553275767276715</v>
      </c>
      <c r="P22" s="64">
        <v>9.6740804264669189E-2</v>
      </c>
      <c r="Q22" s="19">
        <v>2.4033275133113992</v>
      </c>
      <c r="R22" s="63">
        <v>1.1539473498123749</v>
      </c>
      <c r="S22" s="19">
        <v>1.0666571445611071</v>
      </c>
      <c r="T22" s="27">
        <v>0.19655701586530461</v>
      </c>
      <c r="U22" s="6">
        <v>0.69400405112961516</v>
      </c>
      <c r="V22" s="27">
        <v>4.1378914767430615E-2</v>
      </c>
      <c r="W22" s="20">
        <v>1.0825224899999999</v>
      </c>
      <c r="X22" s="28">
        <v>0.19399771769999999</v>
      </c>
      <c r="Y22" s="20">
        <v>0.97486583000000004</v>
      </c>
      <c r="Z22" s="28">
        <v>0.25619300699999997</v>
      </c>
    </row>
    <row r="23" spans="1:26">
      <c r="A23" s="3" t="s">
        <v>11</v>
      </c>
      <c r="B23" s="3" t="s">
        <v>37</v>
      </c>
      <c r="C23" s="25">
        <v>0.65725</v>
      </c>
      <c r="D23" s="26">
        <v>0.10147349456877901</v>
      </c>
      <c r="E23" s="6">
        <v>1.0144566666666668</v>
      </c>
      <c r="F23" s="27">
        <v>0.2309645179098575</v>
      </c>
      <c r="G23" s="19">
        <v>0.7599999999999999</v>
      </c>
      <c r="H23" s="63">
        <v>7.999999999999996E-2</v>
      </c>
      <c r="I23" s="19">
        <v>0.76666666666666661</v>
      </c>
      <c r="J23" s="63">
        <v>0.16653327995729111</v>
      </c>
      <c r="K23" s="19">
        <v>0.94666666666666677</v>
      </c>
      <c r="L23" s="63">
        <v>9.2915732431775713E-2</v>
      </c>
      <c r="M23" s="19">
        <v>0.64666666666666661</v>
      </c>
      <c r="N23" s="63">
        <v>0.49338963642676292</v>
      </c>
      <c r="O23" s="12">
        <v>1.0436062386074534</v>
      </c>
      <c r="P23" s="64">
        <v>0.2112641093623453</v>
      </c>
      <c r="Q23" s="19">
        <v>0.68021299173165239</v>
      </c>
      <c r="R23" s="63">
        <v>0.51134603849267624</v>
      </c>
      <c r="S23" s="19">
        <v>0.75</v>
      </c>
      <c r="T23" s="27">
        <v>6.5486880797990893E-2</v>
      </c>
      <c r="U23" s="6">
        <v>1.0544139435558186</v>
      </c>
      <c r="V23" s="27">
        <v>3.7665574341421489E-2</v>
      </c>
      <c r="W23" s="20">
        <v>0.84774258999999996</v>
      </c>
      <c r="X23" s="28">
        <v>5.3094783800000003E-2</v>
      </c>
      <c r="Y23" s="20">
        <v>0.94495677</v>
      </c>
      <c r="Z23" s="28">
        <v>0.11558565899999999</v>
      </c>
    </row>
    <row r="24" spans="1:26">
      <c r="A24" s="3" t="s">
        <v>12</v>
      </c>
      <c r="B24" s="3" t="s">
        <v>39</v>
      </c>
      <c r="C24" s="25">
        <v>25.130453333333339</v>
      </c>
      <c r="D24" s="26">
        <v>5.7448891694647273</v>
      </c>
      <c r="E24" s="6">
        <v>14.486560000000003</v>
      </c>
      <c r="F24" s="27">
        <v>3.6276742366011745</v>
      </c>
      <c r="G24" s="19">
        <v>24.986666666666665</v>
      </c>
      <c r="H24" s="63">
        <v>0.84831204950379635</v>
      </c>
      <c r="I24" s="19">
        <v>24.52333333333333</v>
      </c>
      <c r="J24" s="63">
        <v>5.422696131384602</v>
      </c>
      <c r="K24" s="19">
        <v>23.346666666666668</v>
      </c>
      <c r="L24" s="63">
        <v>2.4698245551725604</v>
      </c>
      <c r="M24" s="19">
        <v>26.666666666666668</v>
      </c>
      <c r="N24" s="63">
        <v>2.7492968798100597</v>
      </c>
      <c r="O24" s="12">
        <v>24.241682741610493</v>
      </c>
      <c r="P24" s="64">
        <v>2.0734605719903594</v>
      </c>
      <c r="Q24" s="19">
        <v>24.345580395980576</v>
      </c>
      <c r="R24" s="63">
        <v>2.6040830059687368</v>
      </c>
      <c r="S24" s="19">
        <v>24.68</v>
      </c>
      <c r="T24" s="27">
        <v>2.4680833504245121</v>
      </c>
      <c r="U24" s="6">
        <v>29.654383579849767</v>
      </c>
      <c r="V24" s="27">
        <v>1.5511141368761669</v>
      </c>
      <c r="W24" s="20">
        <v>25.856818449999999</v>
      </c>
      <c r="X24" s="28">
        <v>2.7462943579000001</v>
      </c>
      <c r="Y24" s="20">
        <v>24.806707889999998</v>
      </c>
      <c r="Z24" s="28">
        <v>3.505803496</v>
      </c>
    </row>
    <row r="25" spans="1:26">
      <c r="A25" s="3" t="s">
        <v>79</v>
      </c>
      <c r="B25" s="3" t="s">
        <v>39</v>
      </c>
      <c r="C25" s="25">
        <v>0.27195666666666668</v>
      </c>
      <c r="D25" s="26">
        <v>5.1352016838029986E-2</v>
      </c>
      <c r="E25" s="6">
        <v>0.26062666666666673</v>
      </c>
      <c r="F25" s="27">
        <v>0.18500228710297967</v>
      </c>
      <c r="G25" s="19">
        <v>0.32</v>
      </c>
      <c r="H25" s="63">
        <v>1.0000000000000009E-2</v>
      </c>
      <c r="I25" s="19">
        <v>0.36999999999999994</v>
      </c>
      <c r="J25" s="63">
        <v>7.0000000000000312E-2</v>
      </c>
      <c r="K25" s="19">
        <v>0.36999999999999994</v>
      </c>
      <c r="L25" s="63">
        <v>2.6457513110645901E-2</v>
      </c>
      <c r="M25" s="19">
        <v>0.44</v>
      </c>
      <c r="N25" s="63">
        <v>1.7320508075688787E-2</v>
      </c>
      <c r="O25" s="12">
        <v>0.41987530151586361</v>
      </c>
      <c r="P25" s="64">
        <v>2.8079075937941501E-2</v>
      </c>
      <c r="Q25" s="19">
        <v>0.41876258659652971</v>
      </c>
      <c r="R25" s="63">
        <v>2.3152571293594056E-2</v>
      </c>
      <c r="S25" s="19">
        <v>0.31906207358192312</v>
      </c>
      <c r="T25" s="27">
        <v>2.4510904702739381E-2</v>
      </c>
      <c r="U25" s="6">
        <v>0.50558196873929118</v>
      </c>
      <c r="V25" s="27">
        <v>3.3887991735788311E-2</v>
      </c>
      <c r="W25" s="20">
        <v>0.38928284000000002</v>
      </c>
      <c r="X25" s="28">
        <v>1.77709653E-2</v>
      </c>
      <c r="Y25" s="20">
        <v>0.46437455</v>
      </c>
      <c r="Z25" s="28">
        <v>8.1537119000000005E-2</v>
      </c>
    </row>
    <row r="26" spans="1:26">
      <c r="A26" s="3" t="s">
        <v>80</v>
      </c>
      <c r="B26" s="3" t="s">
        <v>39</v>
      </c>
      <c r="C26" s="25">
        <v>0.14809666666666668</v>
      </c>
      <c r="D26" s="26">
        <v>3.6566576724289208E-2</v>
      </c>
      <c r="E26" s="6">
        <v>0.15396333333333334</v>
      </c>
      <c r="F26" s="27">
        <v>0.12788815595407316</v>
      </c>
      <c r="G26" s="19">
        <v>0.16333333333333333</v>
      </c>
      <c r="H26" s="63">
        <v>5.7735026918962632E-3</v>
      </c>
      <c r="I26" s="19">
        <v>0.19000000000000003</v>
      </c>
      <c r="J26" s="63">
        <v>4.5825756949558302E-2</v>
      </c>
      <c r="K26" s="19">
        <v>0.19999999999999998</v>
      </c>
      <c r="L26" s="63">
        <v>1.7320508075688773E-2</v>
      </c>
      <c r="M26" s="19">
        <v>0.22999999999999998</v>
      </c>
      <c r="N26" s="63">
        <v>9.999999999999995E-3</v>
      </c>
      <c r="O26" s="12">
        <v>0.15250952201704668</v>
      </c>
      <c r="P26" s="64">
        <v>0.12832642864793356</v>
      </c>
      <c r="Q26" s="19">
        <v>0.21378829620196771</v>
      </c>
      <c r="R26" s="63">
        <v>8.4285789989943603E-3</v>
      </c>
      <c r="S26" s="19">
        <v>0.1607597558880893</v>
      </c>
      <c r="T26" s="27">
        <v>1.7015491337842838E-2</v>
      </c>
      <c r="U26" s="6">
        <v>0.30298899527161027</v>
      </c>
      <c r="V26" s="27">
        <v>2.4667491865111808E-2</v>
      </c>
      <c r="W26" s="20">
        <v>0.21249871000000001</v>
      </c>
      <c r="X26" s="28">
        <v>8.1044393000000003E-3</v>
      </c>
      <c r="Y26" s="20">
        <v>0.26569335999999999</v>
      </c>
      <c r="Z26" s="28">
        <v>5.9594658000000002E-2</v>
      </c>
    </row>
    <row r="27" spans="1:26">
      <c r="A27" s="3" t="s">
        <v>13</v>
      </c>
      <c r="B27" s="3" t="s">
        <v>40</v>
      </c>
      <c r="C27" s="25">
        <v>0.59979333333333351</v>
      </c>
      <c r="D27" s="26">
        <v>7.8074458264743435E-2</v>
      </c>
      <c r="E27" s="6">
        <v>0.54057666666666659</v>
      </c>
      <c r="F27" s="27">
        <v>0.10011875465332888</v>
      </c>
      <c r="G27" s="19">
        <v>0.46333333333333337</v>
      </c>
      <c r="H27" s="63">
        <v>0.2532455988429676</v>
      </c>
      <c r="I27" s="19">
        <v>0.44</v>
      </c>
      <c r="J27" s="63">
        <v>0.25357444666211915</v>
      </c>
      <c r="K27" s="19">
        <v>0.6</v>
      </c>
      <c r="L27" s="63">
        <v>0.27221315177632427</v>
      </c>
      <c r="M27" s="19">
        <v>0.67</v>
      </c>
      <c r="N27" s="63">
        <v>0.52848841046895234</v>
      </c>
      <c r="O27" s="12">
        <v>0.29666666666666663</v>
      </c>
      <c r="P27" s="64">
        <v>0.16862186493255654</v>
      </c>
      <c r="Q27" s="19">
        <v>0.72239716580890168</v>
      </c>
      <c r="R27" s="63">
        <v>0.24634737372801335</v>
      </c>
      <c r="S27" s="19">
        <v>0.52333333333333332</v>
      </c>
      <c r="T27" s="27">
        <v>0.49084960357866581</v>
      </c>
      <c r="U27" s="6">
        <v>0.13078050872255872</v>
      </c>
      <c r="V27" s="27">
        <v>5.8706722112913966E-2</v>
      </c>
      <c r="W27" s="20">
        <v>0.79775094000000002</v>
      </c>
      <c r="X27" s="28">
        <v>0.2279510931</v>
      </c>
      <c r="Y27" s="20">
        <v>0.65348481000000003</v>
      </c>
      <c r="Z27" s="28">
        <v>0.13653971500000001</v>
      </c>
    </row>
    <row r="28" spans="1:26">
      <c r="A28" s="3" t="s">
        <v>14</v>
      </c>
      <c r="B28" s="3" t="s">
        <v>39</v>
      </c>
      <c r="C28" s="25">
        <v>4.8764833333333337</v>
      </c>
      <c r="D28" s="26">
        <v>0.89733193158013602</v>
      </c>
      <c r="E28" s="6">
        <v>3.9224466666666702</v>
      </c>
      <c r="F28" s="27">
        <v>1.5356425721610258</v>
      </c>
      <c r="G28" s="19">
        <v>5.4533333333333331</v>
      </c>
      <c r="H28" s="63">
        <v>0.23797758998135365</v>
      </c>
      <c r="I28" s="19">
        <v>6.3566666666666665</v>
      </c>
      <c r="J28" s="63">
        <v>1.3976527942709291</v>
      </c>
      <c r="K28" s="19">
        <v>6.69</v>
      </c>
      <c r="L28" s="63">
        <v>0.27838821814150105</v>
      </c>
      <c r="M28" s="19">
        <v>7.6533333333333333</v>
      </c>
      <c r="N28" s="63">
        <v>0.36637867477970593</v>
      </c>
      <c r="O28" s="12">
        <v>7.3619041313289477</v>
      </c>
      <c r="P28" s="64">
        <v>0.23597170641990556</v>
      </c>
      <c r="Q28" s="19">
        <v>4.7369621029132762</v>
      </c>
      <c r="R28" s="63">
        <v>4.1001291378554034</v>
      </c>
      <c r="S28" s="19">
        <v>5.3545537774194889</v>
      </c>
      <c r="T28" s="27">
        <v>0.49907279124048853</v>
      </c>
      <c r="U28" s="6"/>
      <c r="V28" s="27"/>
      <c r="W28" s="20">
        <v>6.7436203199999998</v>
      </c>
      <c r="X28" s="28">
        <v>0.2218580235</v>
      </c>
      <c r="Y28" s="20">
        <v>8.2227810899999998</v>
      </c>
      <c r="Z28" s="28">
        <v>1.925140257</v>
      </c>
    </row>
    <row r="29" spans="1:26">
      <c r="A29" s="3" t="s">
        <v>25</v>
      </c>
      <c r="B29" s="60" t="s">
        <v>39</v>
      </c>
      <c r="C29" s="25">
        <v>0.70319333333333345</v>
      </c>
      <c r="D29" s="26">
        <v>0.22116446738419193</v>
      </c>
      <c r="E29" s="6">
        <v>1.4859533333333337</v>
      </c>
      <c r="F29" s="27">
        <v>1.4915095163066625</v>
      </c>
      <c r="G29" s="19">
        <v>0.95000000000000007</v>
      </c>
      <c r="H29" s="63">
        <v>7.0000000000000007E-2</v>
      </c>
      <c r="I29" s="19">
        <v>0.79999999999999993</v>
      </c>
      <c r="J29" s="63">
        <v>0.16093476939431126</v>
      </c>
      <c r="K29" s="19">
        <v>0.79999999999999993</v>
      </c>
      <c r="L29" s="63">
        <v>0.12124355652982161</v>
      </c>
      <c r="M29" s="19">
        <v>0.92333333333333334</v>
      </c>
      <c r="N29" s="63">
        <v>0.2837839553839035</v>
      </c>
      <c r="O29" s="12">
        <v>0.7979650717432647</v>
      </c>
      <c r="P29" s="64">
        <v>0.17433148265585555</v>
      </c>
      <c r="Q29" s="19">
        <v>0.74436838316746645</v>
      </c>
      <c r="R29" s="63">
        <v>0.14378903155130501</v>
      </c>
      <c r="S29" s="19">
        <v>0.64409562860768965</v>
      </c>
      <c r="T29" s="27">
        <v>0.17517086181057495</v>
      </c>
      <c r="U29" s="6">
        <v>1.7399775624675955</v>
      </c>
      <c r="V29" s="27">
        <v>0.11661105525283033</v>
      </c>
      <c r="W29" s="20">
        <v>0.87880228999999999</v>
      </c>
      <c r="X29" s="28">
        <v>8.2776422700000005E-2</v>
      </c>
      <c r="Y29" s="20">
        <v>0.91919695000000001</v>
      </c>
      <c r="Z29" s="28">
        <v>0.11234567400000001</v>
      </c>
    </row>
    <row r="30" spans="1:26">
      <c r="A30" s="3" t="s">
        <v>15</v>
      </c>
      <c r="B30" s="60" t="s">
        <v>36</v>
      </c>
      <c r="C30" s="25">
        <v>4.6016666666666671E-2</v>
      </c>
      <c r="D30" s="26">
        <v>1.7823507885187273E-2</v>
      </c>
      <c r="E30" s="6">
        <v>5.5219999999999998E-2</v>
      </c>
      <c r="F30" s="27">
        <v>5.8382959842748668E-3</v>
      </c>
      <c r="G30" s="19">
        <v>7.0000000000000007E-2</v>
      </c>
      <c r="H30" s="63"/>
      <c r="I30" s="19">
        <v>6.6666666666666666E-2</v>
      </c>
      <c r="J30" s="63">
        <v>1.154700538379248E-2</v>
      </c>
      <c r="K30" s="19">
        <v>6.3333333333333339E-2</v>
      </c>
      <c r="L30" s="63">
        <v>5.7735026918962623E-3</v>
      </c>
      <c r="M30" s="19">
        <v>7.3333333333333334E-2</v>
      </c>
      <c r="N30" s="63">
        <v>1.5275252316519477E-2</v>
      </c>
      <c r="O30" s="12">
        <v>9.3333333333333338E-2</v>
      </c>
      <c r="P30" s="64">
        <v>2.8867513459481232E-2</v>
      </c>
      <c r="Q30" s="19">
        <v>8.666666666666667E-2</v>
      </c>
      <c r="R30" s="63">
        <v>3.0550504633038898E-2</v>
      </c>
      <c r="S30" s="19">
        <v>0.08</v>
      </c>
      <c r="T30" s="27">
        <v>1.0000000000000056E-2</v>
      </c>
      <c r="U30" s="6">
        <v>0.14700649956741393</v>
      </c>
      <c r="V30" s="27">
        <v>1.1117677463576069E-2</v>
      </c>
      <c r="W30" s="20">
        <v>0.1220222</v>
      </c>
      <c r="X30" s="28">
        <v>7.9968991999999992E-3</v>
      </c>
      <c r="Y30" s="20">
        <v>0.13186866</v>
      </c>
      <c r="Z30" s="28">
        <v>3.0366648999999999E-2</v>
      </c>
    </row>
    <row r="31" spans="1:26">
      <c r="A31" s="3" t="s">
        <v>16</v>
      </c>
      <c r="B31" s="60" t="s">
        <v>39</v>
      </c>
      <c r="C31" s="25">
        <v>0.25791333333333338</v>
      </c>
      <c r="D31" s="26">
        <v>4.5747879003657919E-2</v>
      </c>
      <c r="E31" s="6">
        <v>0.43164000000000002</v>
      </c>
      <c r="F31" s="27">
        <v>7.4061293534477393E-2</v>
      </c>
      <c r="G31" s="19">
        <v>0.20666666666666667</v>
      </c>
      <c r="H31" s="63">
        <v>7.5055534994651382E-2</v>
      </c>
      <c r="I31" s="19">
        <v>0.21333333333333335</v>
      </c>
      <c r="J31" s="63">
        <v>5.0332229568471651E-2</v>
      </c>
      <c r="K31" s="19">
        <v>0.32666666666666666</v>
      </c>
      <c r="L31" s="63">
        <v>8.9628864398325028E-2</v>
      </c>
      <c r="M31" s="19">
        <v>0.27666666666666667</v>
      </c>
      <c r="N31" s="63">
        <v>8.5049005481153878E-2</v>
      </c>
      <c r="O31" s="12">
        <v>0.26999999999999996</v>
      </c>
      <c r="P31" s="64">
        <v>9.1651513899116827E-2</v>
      </c>
      <c r="Q31" s="19">
        <v>0.38636791611225368</v>
      </c>
      <c r="R31" s="63">
        <v>7.0663648362487036E-2</v>
      </c>
      <c r="S31" s="19">
        <v>0.24689097037555877</v>
      </c>
      <c r="T31" s="27">
        <v>9.0016767435580181E-2</v>
      </c>
      <c r="U31" s="6">
        <v>7.8754696128792254E-2</v>
      </c>
      <c r="V31" s="27">
        <v>2.6434305620380776E-2</v>
      </c>
      <c r="W31" s="20">
        <v>0.23793764000000001</v>
      </c>
      <c r="X31" s="28">
        <v>2.3742086400000001E-2</v>
      </c>
      <c r="Y31" s="20">
        <v>0.13463820000000001</v>
      </c>
      <c r="Z31" s="28">
        <v>6.6245756000000003E-2</v>
      </c>
    </row>
    <row r="32" spans="1:26">
      <c r="A32" s="3" t="s">
        <v>17</v>
      </c>
      <c r="B32" s="60" t="s">
        <v>39</v>
      </c>
      <c r="C32" s="25">
        <v>3.0506666666666665E-2</v>
      </c>
      <c r="D32" s="26">
        <v>1.9047901021722408E-2</v>
      </c>
      <c r="E32" s="6">
        <v>4.7776666666666683E-2</v>
      </c>
      <c r="F32" s="27">
        <v>1.4278548012082072E-2</v>
      </c>
      <c r="G32" s="19">
        <v>0.03</v>
      </c>
      <c r="H32" s="63">
        <v>1.7320508075688773E-2</v>
      </c>
      <c r="I32" s="19">
        <v>0.03</v>
      </c>
      <c r="J32" s="63">
        <v>1.7320508075688773E-2</v>
      </c>
      <c r="K32" s="19">
        <v>0.02</v>
      </c>
      <c r="L32" s="63">
        <v>0.02</v>
      </c>
      <c r="M32" s="19">
        <v>0.05</v>
      </c>
      <c r="N32" s="63">
        <v>4.1633319989322654E-2</v>
      </c>
      <c r="O32" s="12"/>
      <c r="P32" s="64"/>
      <c r="Q32" s="19">
        <v>0.04</v>
      </c>
      <c r="R32" s="63">
        <v>2.3094010767585032E-2</v>
      </c>
      <c r="S32" s="19">
        <v>3.9351430982085864E-2</v>
      </c>
      <c r="T32" s="27">
        <v>2.2719559270504255E-2</v>
      </c>
      <c r="U32" s="6">
        <v>9.8243537251565524E-2</v>
      </c>
      <c r="V32" s="27">
        <v>5.1541439205594244E-2</v>
      </c>
      <c r="W32" s="20"/>
      <c r="X32" s="29"/>
      <c r="Y32" s="20"/>
      <c r="Z32" s="29"/>
    </row>
    <row r="33" spans="1:26">
      <c r="A33" s="3" t="s">
        <v>18</v>
      </c>
      <c r="B33" s="60" t="s">
        <v>39</v>
      </c>
      <c r="C33" s="25">
        <v>1.8553333333333335E-2</v>
      </c>
      <c r="D33" s="26">
        <v>6.0503333241510946E-3</v>
      </c>
      <c r="E33" s="6">
        <v>4.4036666666666668E-2</v>
      </c>
      <c r="F33" s="27">
        <v>1.1276117830766654E-2</v>
      </c>
      <c r="G33" s="19">
        <v>0.03</v>
      </c>
      <c r="H33" s="63">
        <v>1.7320508075688783E-2</v>
      </c>
      <c r="I33" s="19">
        <v>0.03</v>
      </c>
      <c r="J33" s="63">
        <v>0.02</v>
      </c>
      <c r="K33" s="19">
        <v>3.6666666666666667E-2</v>
      </c>
      <c r="L33" s="63">
        <v>2.0816659994661327E-2</v>
      </c>
      <c r="M33" s="19">
        <v>2.5000000000000001E-2</v>
      </c>
      <c r="N33" s="63">
        <v>1.5275252316519463E-2</v>
      </c>
      <c r="O33" s="12">
        <v>0.04</v>
      </c>
      <c r="P33" s="64">
        <v>2.5166114784235832E-2</v>
      </c>
      <c r="Q33" s="19">
        <v>3.5000000000000003E-2</v>
      </c>
      <c r="R33" s="63">
        <v>2.0816659994661323E-2</v>
      </c>
      <c r="S33" s="19"/>
      <c r="T33" s="27"/>
      <c r="U33" s="6">
        <v>0.71861221535138375</v>
      </c>
      <c r="V33" s="27">
        <v>0.45834547416806504</v>
      </c>
      <c r="W33" s="20"/>
      <c r="X33" s="29"/>
      <c r="Y33" s="20"/>
      <c r="Z33" s="29"/>
    </row>
    <row r="34" spans="1:26">
      <c r="A34" s="3" t="s">
        <v>19</v>
      </c>
      <c r="B34" s="60" t="s">
        <v>40</v>
      </c>
      <c r="C34" s="25">
        <v>4.0516666666666666E-2</v>
      </c>
      <c r="D34" s="26">
        <v>2.3435507959789003E-2</v>
      </c>
      <c r="E34" s="6">
        <v>7.5185000000000016E-2</v>
      </c>
      <c r="F34" s="27">
        <v>6.5725575311289586E-2</v>
      </c>
      <c r="G34" s="19">
        <v>0.04</v>
      </c>
      <c r="H34" s="63">
        <v>2.3094010767585032E-2</v>
      </c>
      <c r="I34" s="19">
        <v>0.05</v>
      </c>
      <c r="J34" s="63">
        <v>2.8867513459481291E-2</v>
      </c>
      <c r="K34" s="19">
        <v>3.6666666666666667E-2</v>
      </c>
      <c r="L34" s="63">
        <v>1.1547005383792518E-2</v>
      </c>
      <c r="M34" s="19">
        <v>0.01</v>
      </c>
      <c r="N34" s="63">
        <v>1.1547005383792516E-2</v>
      </c>
      <c r="O34" s="12"/>
      <c r="P34" s="64"/>
      <c r="Q34" s="19">
        <v>4.3737821683973561E-2</v>
      </c>
      <c r="R34" s="63">
        <v>2.6016928318847863E-2</v>
      </c>
      <c r="S34" s="19"/>
      <c r="T34" s="27"/>
      <c r="U34" s="6">
        <v>0.12522912094197541</v>
      </c>
      <c r="V34" s="27">
        <v>6.418276592354033E-2</v>
      </c>
      <c r="W34" s="20">
        <v>4.903735E-2</v>
      </c>
      <c r="X34" s="28">
        <v>2.80532909E-2</v>
      </c>
      <c r="Y34" s="20">
        <v>7.6330289999999995E-2</v>
      </c>
      <c r="Z34" s="29"/>
    </row>
    <row r="35" spans="1:26">
      <c r="A35" s="3" t="s">
        <v>26</v>
      </c>
      <c r="B35" s="60" t="s">
        <v>41</v>
      </c>
      <c r="C35" s="25">
        <v>1.5693333333333333E-2</v>
      </c>
      <c r="D35" s="26">
        <v>8.5094320217822626E-3</v>
      </c>
      <c r="E35" s="6">
        <v>3.0910000000000003E-2</v>
      </c>
      <c r="F35" s="27">
        <v>6.4479143914912395E-3</v>
      </c>
      <c r="G35" s="19">
        <v>0.02</v>
      </c>
      <c r="H35" s="63">
        <v>1.1547005383792516E-2</v>
      </c>
      <c r="I35" s="19">
        <v>0.02</v>
      </c>
      <c r="J35" s="63">
        <v>1.1547005383792516E-2</v>
      </c>
      <c r="K35" s="19">
        <v>3.5000000000000003E-2</v>
      </c>
      <c r="L35" s="63">
        <v>2.5166114784235836E-2</v>
      </c>
      <c r="M35" s="19">
        <v>2.5000000000000001E-2</v>
      </c>
      <c r="N35" s="63">
        <v>1.5275252316519463E-2</v>
      </c>
      <c r="O35" s="12"/>
      <c r="P35" s="64"/>
      <c r="Q35" s="19">
        <v>2.5000000000000001E-2</v>
      </c>
      <c r="R35" s="63">
        <v>1.5275252316519463E-2</v>
      </c>
      <c r="S35" s="19">
        <v>3.5000000000000003E-2</v>
      </c>
      <c r="T35" s="27">
        <v>2.0816659994661323E-2</v>
      </c>
      <c r="U35" s="6"/>
      <c r="V35" s="27"/>
      <c r="W35" s="20"/>
      <c r="X35" s="29"/>
      <c r="Y35" s="20"/>
      <c r="Z35" s="29"/>
    </row>
    <row r="36" spans="1:26">
      <c r="A36" s="3" t="s">
        <v>27</v>
      </c>
      <c r="B36" s="60" t="s">
        <v>41</v>
      </c>
      <c r="C36" s="25">
        <v>3.373333333333333E-2</v>
      </c>
      <c r="D36" s="26">
        <v>1.5573581262295882E-2</v>
      </c>
      <c r="E36" s="6">
        <v>7.8393333333333357E-2</v>
      </c>
      <c r="F36" s="27">
        <v>5.9001987537144335E-2</v>
      </c>
      <c r="G36" s="19">
        <v>0.02</v>
      </c>
      <c r="H36" s="63">
        <v>1.1547005383792516E-2</v>
      </c>
      <c r="I36" s="19">
        <v>0.02</v>
      </c>
      <c r="J36" s="63">
        <v>1.1547005383792516E-2</v>
      </c>
      <c r="K36" s="19">
        <v>3.3333333333333333E-2</v>
      </c>
      <c r="L36" s="63">
        <v>1.5275252316519463E-2</v>
      </c>
      <c r="M36" s="19">
        <v>4.9999999999999996E-2</v>
      </c>
      <c r="N36" s="63">
        <v>4.358898943540674E-2</v>
      </c>
      <c r="O36" s="12">
        <v>0.02</v>
      </c>
      <c r="P36" s="64">
        <v>1.1547005383792516E-2</v>
      </c>
      <c r="Q36" s="19">
        <v>7.0000000000000007E-2</v>
      </c>
      <c r="R36" s="63">
        <v>4.5092497528228935E-2</v>
      </c>
      <c r="S36" s="19">
        <v>0.09</v>
      </c>
      <c r="T36" s="27">
        <v>5.1961524227066319E-2</v>
      </c>
      <c r="U36" s="6"/>
      <c r="V36" s="27"/>
      <c r="W36" s="20"/>
      <c r="X36" s="29"/>
      <c r="Y36" s="20"/>
      <c r="Z36" s="29"/>
    </row>
    <row r="37" spans="1:26">
      <c r="A37" s="52" t="s">
        <v>81</v>
      </c>
      <c r="B37" s="55" t="s">
        <v>42</v>
      </c>
      <c r="C37" s="25"/>
      <c r="D37" s="26"/>
      <c r="E37" s="6">
        <v>8.8440000000000019E-2</v>
      </c>
      <c r="F37" s="27"/>
      <c r="G37" s="19">
        <v>0.02</v>
      </c>
      <c r="H37" s="63">
        <v>2.3094010767585032E-2</v>
      </c>
      <c r="I37" s="19"/>
      <c r="J37" s="63"/>
      <c r="K37" s="19"/>
      <c r="L37" s="63"/>
      <c r="M37" s="19"/>
      <c r="N37" s="63"/>
      <c r="O37" s="12"/>
      <c r="P37" s="64"/>
      <c r="Q37" s="19"/>
      <c r="R37" s="63"/>
      <c r="S37" s="19"/>
      <c r="T37" s="27"/>
      <c r="U37" s="6"/>
      <c r="V37" s="27"/>
      <c r="W37" s="20"/>
      <c r="X37" s="29"/>
      <c r="Y37" s="20"/>
      <c r="Z37" s="29"/>
    </row>
    <row r="38" spans="1:26">
      <c r="A38" s="54" t="s">
        <v>82</v>
      </c>
      <c r="B38" s="55" t="s">
        <v>42</v>
      </c>
      <c r="C38" s="25">
        <v>6.0610000000000004E-2</v>
      </c>
      <c r="D38" s="26">
        <v>1.8857221428407744E-2</v>
      </c>
      <c r="E38" s="6">
        <v>0.97815666666666667</v>
      </c>
      <c r="F38" s="27">
        <v>0.23186103970553826</v>
      </c>
      <c r="G38" s="19">
        <v>0.21333333333333335</v>
      </c>
      <c r="H38" s="63">
        <v>1.1547005383792509E-2</v>
      </c>
      <c r="I38" s="19">
        <v>0.18000000000000002</v>
      </c>
      <c r="J38" s="63">
        <v>4.3588989435406726E-2</v>
      </c>
      <c r="K38" s="19">
        <v>0.26333333333333336</v>
      </c>
      <c r="L38" s="63">
        <v>6.3508529610858608E-2</v>
      </c>
      <c r="M38" s="19">
        <v>0.15</v>
      </c>
      <c r="N38" s="63">
        <v>4.5825756949558448E-2</v>
      </c>
      <c r="O38" s="12">
        <v>0.10666666666666667</v>
      </c>
      <c r="P38" s="64">
        <v>4.9328828623162499E-2</v>
      </c>
      <c r="Q38" s="19">
        <v>0.11326582462709645</v>
      </c>
      <c r="R38" s="63">
        <v>6.5475629016663759E-3</v>
      </c>
      <c r="S38" s="19">
        <v>0.13333333333333333</v>
      </c>
      <c r="T38" s="27">
        <v>2.0816659994661264E-2</v>
      </c>
      <c r="U38" s="6">
        <v>0.2240644829538406</v>
      </c>
      <c r="V38" s="27">
        <v>4.3256616608323792E-2</v>
      </c>
      <c r="W38" s="20">
        <v>0.11886976</v>
      </c>
      <c r="X38" s="28">
        <v>2.5443549199999999E-2</v>
      </c>
      <c r="Y38" s="20">
        <v>0.11422628</v>
      </c>
      <c r="Z38" s="28">
        <v>3.2992025000000001E-2</v>
      </c>
    </row>
    <row r="39" spans="1:26">
      <c r="A39" s="52" t="s">
        <v>83</v>
      </c>
      <c r="B39" s="55" t="s">
        <v>42</v>
      </c>
      <c r="C39" s="25"/>
      <c r="D39" s="26"/>
      <c r="E39" s="6">
        <v>3.9489999999999997E-2</v>
      </c>
      <c r="F39" s="27"/>
      <c r="G39" s="19">
        <v>0.12</v>
      </c>
      <c r="H39" s="63">
        <v>6.9282032302755092E-2</v>
      </c>
      <c r="I39" s="19"/>
      <c r="J39" s="63"/>
      <c r="K39" s="19"/>
      <c r="L39" s="63"/>
      <c r="M39" s="19"/>
      <c r="N39" s="63"/>
      <c r="O39" s="12"/>
      <c r="P39" s="64"/>
      <c r="Q39" s="19">
        <v>3.1692209509861555E-2</v>
      </c>
      <c r="R39" s="63">
        <v>1.8297505691732583E-2</v>
      </c>
      <c r="S39" s="19"/>
      <c r="T39" s="27"/>
      <c r="U39" s="6"/>
      <c r="V39" s="27"/>
      <c r="W39" s="20"/>
      <c r="X39" s="28"/>
      <c r="Y39" s="20"/>
      <c r="Z39" s="28"/>
    </row>
    <row r="40" spans="1:26">
      <c r="A40" s="3" t="s">
        <v>84</v>
      </c>
      <c r="B40" s="55" t="s">
        <v>42</v>
      </c>
      <c r="C40" s="25">
        <v>2.1413333333333336E-2</v>
      </c>
      <c r="D40" s="26">
        <v>7.1545113972467361E-3</v>
      </c>
      <c r="E40" s="6">
        <v>0.93027000000000015</v>
      </c>
      <c r="F40" s="27">
        <v>0.30430117761849013</v>
      </c>
      <c r="G40" s="19">
        <v>0.13666666666666669</v>
      </c>
      <c r="H40" s="63">
        <v>2.0816659994661264E-2</v>
      </c>
      <c r="I40" s="19">
        <v>8.666666666666667E-2</v>
      </c>
      <c r="J40" s="63">
        <v>1.5275252316519477E-2</v>
      </c>
      <c r="K40" s="19">
        <v>0.15</v>
      </c>
      <c r="L40" s="63">
        <v>6.0827625302982212E-2</v>
      </c>
      <c r="M40" s="19">
        <v>5.000000000000001E-2</v>
      </c>
      <c r="N40" s="63">
        <v>1.7320508075688759E-2</v>
      </c>
      <c r="O40" s="12">
        <v>4.3333333333333335E-2</v>
      </c>
      <c r="P40" s="64">
        <v>2.8867513459481284E-2</v>
      </c>
      <c r="Q40" s="19">
        <v>3.2546637860199061E-2</v>
      </c>
      <c r="R40" s="63">
        <v>3.0645279869266338E-3</v>
      </c>
      <c r="S40" s="19">
        <v>3.3333333333333333E-2</v>
      </c>
      <c r="T40" s="27">
        <v>5.773502691896258E-3</v>
      </c>
      <c r="U40" s="6">
        <v>8.8824232113891857E-2</v>
      </c>
      <c r="V40" s="27">
        <v>2.6281472118409553E-3</v>
      </c>
      <c r="W40" s="20">
        <v>2.389728E-2</v>
      </c>
      <c r="X40" s="28">
        <v>7.4094635000000004E-3</v>
      </c>
      <c r="Y40" s="20">
        <v>3.5247849999999997E-2</v>
      </c>
      <c r="Z40" s="28">
        <v>8.2494400000000002E-3</v>
      </c>
    </row>
    <row r="41" spans="1:26">
      <c r="A41" s="52" t="s">
        <v>85</v>
      </c>
      <c r="B41" s="55" t="s">
        <v>42</v>
      </c>
      <c r="C41" s="25"/>
      <c r="D41" s="26"/>
      <c r="E41" s="6">
        <v>8.8660000000000003E-2</v>
      </c>
      <c r="F41" s="27">
        <v>1.5299098012628074E-2</v>
      </c>
      <c r="G41" s="19">
        <v>0.01</v>
      </c>
      <c r="H41" s="63"/>
      <c r="I41" s="19">
        <v>0.01</v>
      </c>
      <c r="J41" s="63">
        <v>5.773502691896258E-3</v>
      </c>
      <c r="K41" s="19">
        <v>1.4999999999999999E-2</v>
      </c>
      <c r="L41" s="63">
        <v>0.01</v>
      </c>
      <c r="M41" s="19"/>
      <c r="N41" s="63"/>
      <c r="O41" s="12"/>
      <c r="P41" s="64"/>
      <c r="Q41" s="19"/>
      <c r="R41" s="63"/>
      <c r="S41" s="19"/>
      <c r="T41" s="27"/>
      <c r="U41" s="6">
        <v>5.0000000000000001E-3</v>
      </c>
      <c r="V41" s="27">
        <v>5.773502691896258E-3</v>
      </c>
      <c r="W41" s="20"/>
      <c r="X41" s="29"/>
      <c r="Y41" s="20"/>
      <c r="Z41" s="29"/>
    </row>
    <row r="42" spans="1:26">
      <c r="A42" s="3" t="s">
        <v>95</v>
      </c>
      <c r="B42" s="55" t="s">
        <v>42</v>
      </c>
      <c r="D42" s="65"/>
      <c r="E42" s="6">
        <v>2.7060000000000001E-2</v>
      </c>
      <c r="F42" s="65"/>
      <c r="H42" s="65"/>
      <c r="J42" s="65"/>
      <c r="L42" s="65"/>
      <c r="N42" s="65"/>
      <c r="P42" s="65"/>
      <c r="R42" s="65"/>
      <c r="T42" s="65"/>
      <c r="V42" s="65"/>
      <c r="W42" s="20"/>
      <c r="X42" s="29"/>
      <c r="Y42" s="20"/>
      <c r="Z42" s="29"/>
    </row>
    <row r="43" spans="1:26">
      <c r="A43" s="3" t="s">
        <v>20</v>
      </c>
      <c r="B43" s="55" t="s">
        <v>42</v>
      </c>
      <c r="C43" s="25">
        <v>1.2210000000000002E-2</v>
      </c>
      <c r="D43" s="26">
        <v>3.8890872965260045E-3</v>
      </c>
      <c r="E43" s="6">
        <v>0.23587666666666671</v>
      </c>
      <c r="F43" s="27">
        <v>4.7287250219624058E-2</v>
      </c>
      <c r="G43" s="19">
        <v>7.3333333333333348E-2</v>
      </c>
      <c r="H43" s="63">
        <v>5.7735026918962545E-3</v>
      </c>
      <c r="I43" s="19">
        <v>6.0000000000000005E-2</v>
      </c>
      <c r="J43" s="63">
        <v>1.7320508075688745E-2</v>
      </c>
      <c r="K43" s="19">
        <v>6.9999999999999993E-2</v>
      </c>
      <c r="L43" s="63">
        <v>1.732050807568877E-2</v>
      </c>
      <c r="M43" s="19">
        <v>5.6666666666666671E-2</v>
      </c>
      <c r="N43" s="63">
        <v>1.1547005383792518E-2</v>
      </c>
      <c r="O43" s="12">
        <v>5.000000000000001E-2</v>
      </c>
      <c r="P43" s="64">
        <v>8.4983747219407389E-18</v>
      </c>
      <c r="Q43" s="19">
        <v>3.8684787125230928E-2</v>
      </c>
      <c r="R43" s="63">
        <v>3.0938563558317498E-3</v>
      </c>
      <c r="S43" s="19">
        <v>4.6666666666666669E-2</v>
      </c>
      <c r="T43" s="27">
        <v>5.773502691896258E-3</v>
      </c>
      <c r="U43" s="6">
        <v>2.742059734196825E-2</v>
      </c>
      <c r="V43" s="27">
        <v>5.632477253427381E-3</v>
      </c>
      <c r="W43" s="20">
        <v>4.220691E-2</v>
      </c>
      <c r="X43" s="28">
        <v>1.6757095199999999E-2</v>
      </c>
      <c r="Y43" s="20">
        <v>3.9719650000000002E-2</v>
      </c>
      <c r="Z43" s="28">
        <v>8.0510919999999993E-3</v>
      </c>
    </row>
    <row r="44" spans="1:26">
      <c r="A44" s="3" t="s">
        <v>96</v>
      </c>
      <c r="B44" s="55" t="s">
        <v>42</v>
      </c>
      <c r="C44" s="25">
        <v>9.6800000000000011E-3</v>
      </c>
      <c r="D44" s="26"/>
      <c r="E44" s="6">
        <v>0.39922666666666667</v>
      </c>
      <c r="F44" s="27">
        <v>9.3815254800769576E-2</v>
      </c>
      <c r="G44" s="19">
        <v>5.6666666666666664E-2</v>
      </c>
      <c r="H44" s="63">
        <v>5.7735026918962545E-3</v>
      </c>
      <c r="I44" s="19">
        <v>3.6666666666666674E-2</v>
      </c>
      <c r="J44" s="63">
        <v>5.7735026918962588E-3</v>
      </c>
      <c r="K44" s="19">
        <v>4.6666666666666669E-2</v>
      </c>
      <c r="L44" s="63">
        <v>3.0550504633038933E-2</v>
      </c>
      <c r="M44" s="19">
        <v>1.3333333333333334E-2</v>
      </c>
      <c r="N44" s="63">
        <v>1.5275252316519466E-2</v>
      </c>
      <c r="O44" s="12">
        <v>1.6666666666666666E-2</v>
      </c>
      <c r="P44" s="64">
        <v>5.7735026918962545E-3</v>
      </c>
      <c r="Q44" s="19">
        <v>1.8261757224171226E-3</v>
      </c>
      <c r="R44" s="63">
        <v>1.582298306170894E-3</v>
      </c>
      <c r="S44" s="19">
        <v>0.01</v>
      </c>
      <c r="T44" s="27">
        <v>5.773502691896258E-3</v>
      </c>
      <c r="U44" s="6">
        <v>5.5800719986570914E-2</v>
      </c>
      <c r="V44" s="27">
        <v>7.3613386500809624E-3</v>
      </c>
      <c r="W44" s="20"/>
      <c r="X44" s="28"/>
      <c r="Y44" s="20"/>
      <c r="Z44" s="28"/>
    </row>
    <row r="45" spans="1:26">
      <c r="A45" s="52" t="s">
        <v>86</v>
      </c>
      <c r="B45" s="55" t="s">
        <v>42</v>
      </c>
      <c r="C45" s="25"/>
      <c r="D45" s="26"/>
      <c r="E45" s="6">
        <v>2.3320000000000004E-2</v>
      </c>
      <c r="F45" s="27"/>
      <c r="G45" s="19"/>
      <c r="H45" s="63"/>
      <c r="I45" s="19"/>
      <c r="J45" s="63"/>
      <c r="K45" s="19"/>
      <c r="L45" s="63"/>
      <c r="M45" s="19"/>
      <c r="N45" s="63"/>
      <c r="O45" s="12"/>
      <c r="P45" s="64"/>
      <c r="Q45" s="19"/>
      <c r="R45" s="63"/>
      <c r="S45" s="19"/>
      <c r="T45" s="27"/>
      <c r="U45" s="6"/>
      <c r="V45" s="27"/>
      <c r="W45" s="20"/>
      <c r="X45" s="28"/>
      <c r="Y45" s="20"/>
      <c r="Z45" s="28"/>
    </row>
    <row r="46" spans="1:26">
      <c r="A46" s="52" t="s">
        <v>87</v>
      </c>
      <c r="B46" s="55" t="s">
        <v>42</v>
      </c>
      <c r="C46" s="25"/>
      <c r="D46" s="26"/>
      <c r="E46" s="6">
        <v>0.16885</v>
      </c>
      <c r="F46" s="27">
        <v>8.7893372901487923E-2</v>
      </c>
      <c r="G46" s="19">
        <v>0.03</v>
      </c>
      <c r="H46" s="63"/>
      <c r="I46" s="19">
        <v>0.01</v>
      </c>
      <c r="J46" s="63">
        <v>0.01</v>
      </c>
      <c r="K46" s="19">
        <v>2.3333333333333334E-2</v>
      </c>
      <c r="L46" s="63">
        <v>1.5275252316519466E-2</v>
      </c>
      <c r="M46" s="19">
        <v>1.3333333333333334E-2</v>
      </c>
      <c r="N46" s="63">
        <v>5.7735026918962588E-3</v>
      </c>
      <c r="O46" s="12">
        <v>1.4999999999999999E-2</v>
      </c>
      <c r="P46" s="64">
        <v>0.01</v>
      </c>
      <c r="Q46" s="19">
        <v>1.1450858122047427E-2</v>
      </c>
      <c r="R46" s="63">
        <v>1.322231203843259E-2</v>
      </c>
      <c r="S46" s="19"/>
      <c r="T46" s="27"/>
      <c r="U46" s="6">
        <v>1.4580926078893663E-2</v>
      </c>
      <c r="V46" s="27">
        <v>2.6511841876228582E-3</v>
      </c>
      <c r="W46" s="20"/>
      <c r="X46" s="28"/>
      <c r="Y46" s="20"/>
      <c r="Z46" s="28"/>
    </row>
    <row r="47" spans="1:26">
      <c r="A47" s="3" t="s">
        <v>88</v>
      </c>
      <c r="B47" s="60" t="s">
        <v>43</v>
      </c>
      <c r="C47" s="25">
        <v>1.1953333333333335E-2</v>
      </c>
      <c r="D47" s="26">
        <v>1.5659585988567305E-2</v>
      </c>
      <c r="E47" s="6">
        <v>0.11179666666666666</v>
      </c>
      <c r="F47" s="27">
        <v>1.1644596744127003E-2</v>
      </c>
      <c r="G47" s="19">
        <v>5.6666666666666664E-2</v>
      </c>
      <c r="H47" s="63">
        <v>5.7735026918962545E-3</v>
      </c>
      <c r="I47" s="19">
        <v>6.3333333333333339E-2</v>
      </c>
      <c r="J47" s="63">
        <v>1.1547005383792556E-2</v>
      </c>
      <c r="K47" s="19">
        <v>5.6666666666666664E-2</v>
      </c>
      <c r="L47" s="63">
        <v>5.7735026918962545E-3</v>
      </c>
      <c r="M47" s="19">
        <v>4.6666666666666669E-2</v>
      </c>
      <c r="N47" s="63">
        <v>3.2145502536643174E-2</v>
      </c>
      <c r="O47" s="12">
        <v>5.6666666666666664E-2</v>
      </c>
      <c r="P47" s="64">
        <v>5.7735026918962545E-3</v>
      </c>
      <c r="Q47" s="19">
        <v>5.6666666666666671E-2</v>
      </c>
      <c r="R47" s="63">
        <v>2.5166114784235808E-2</v>
      </c>
      <c r="S47" s="19">
        <v>0.06</v>
      </c>
      <c r="T47" s="27">
        <v>1.0000000000000056E-2</v>
      </c>
      <c r="U47" s="6">
        <v>7.9445114633374433E-2</v>
      </c>
      <c r="V47" s="27">
        <v>1.0880078592442768E-2</v>
      </c>
      <c r="W47" s="20">
        <v>7.9617900000000005E-2</v>
      </c>
      <c r="X47" s="28">
        <v>1.9983214199999998E-2</v>
      </c>
      <c r="Y47" s="20">
        <v>7.2074899999999997E-2</v>
      </c>
      <c r="Z47" s="28">
        <v>1.5337935E-2</v>
      </c>
    </row>
    <row r="48" spans="1:26">
      <c r="A48" s="3" t="s">
        <v>67</v>
      </c>
      <c r="B48" s="60" t="s">
        <v>49</v>
      </c>
      <c r="C48" s="25"/>
      <c r="D48" s="26"/>
      <c r="E48" s="6">
        <v>3.1460000000000002E-2</v>
      </c>
      <c r="F48" s="27">
        <v>1.4008922156968402E-2</v>
      </c>
      <c r="G48" s="19">
        <v>0.02</v>
      </c>
      <c r="H48" s="63">
        <v>1.1547005383792516E-2</v>
      </c>
      <c r="I48" s="19">
        <v>0.01</v>
      </c>
      <c r="J48" s="63">
        <v>5.773502691896258E-3</v>
      </c>
      <c r="K48" s="19">
        <v>0.05</v>
      </c>
      <c r="L48" s="63">
        <v>2.8867513459481291E-2</v>
      </c>
      <c r="M48" s="19">
        <v>0.05</v>
      </c>
      <c r="N48" s="63">
        <v>2.8867513459481291E-2</v>
      </c>
      <c r="O48" s="12">
        <v>0.02</v>
      </c>
      <c r="P48" s="64">
        <v>2.3094010767585032E-2</v>
      </c>
      <c r="Q48" s="19">
        <v>5.3333333333333337E-2</v>
      </c>
      <c r="R48" s="63">
        <v>5.7735026918962545E-3</v>
      </c>
      <c r="S48" s="19">
        <v>0.05</v>
      </c>
      <c r="T48" s="27"/>
      <c r="U48" s="6"/>
      <c r="V48" s="27"/>
      <c r="W48" s="20"/>
      <c r="X48" s="28"/>
      <c r="Y48" s="20"/>
      <c r="Z48" s="28"/>
    </row>
    <row r="49" spans="1:26">
      <c r="A49" s="52" t="s">
        <v>89</v>
      </c>
      <c r="B49" s="60" t="s">
        <v>43</v>
      </c>
      <c r="C49" s="25"/>
      <c r="D49" s="26"/>
      <c r="E49" s="6">
        <v>2.7060000000000001E-2</v>
      </c>
      <c r="F49" s="27"/>
      <c r="G49" s="19"/>
      <c r="H49" s="63"/>
      <c r="I49" s="19"/>
      <c r="J49" s="63"/>
      <c r="K49" s="19"/>
      <c r="L49" s="63"/>
      <c r="M49" s="19"/>
      <c r="N49" s="63"/>
      <c r="O49" s="12"/>
      <c r="P49" s="64"/>
      <c r="Q49" s="19"/>
      <c r="R49" s="63"/>
      <c r="S49" s="19"/>
      <c r="T49" s="27"/>
      <c r="U49" s="6"/>
      <c r="V49" s="27"/>
      <c r="W49" s="20"/>
      <c r="X49" s="29"/>
      <c r="Y49" s="20"/>
      <c r="Z49" s="29"/>
    </row>
    <row r="50" spans="1:26">
      <c r="A50" s="52" t="s">
        <v>91</v>
      </c>
      <c r="B50" s="60" t="s">
        <v>45</v>
      </c>
      <c r="C50" s="25">
        <v>0.64757000000000009</v>
      </c>
      <c r="D50" s="26">
        <v>0.20514811259185423</v>
      </c>
      <c r="E50" s="6">
        <v>3.2926666666666669</v>
      </c>
      <c r="F50" s="27">
        <v>0.66487521884436085</v>
      </c>
      <c r="G50" s="19">
        <v>1.7</v>
      </c>
      <c r="H50" s="63">
        <v>0.45299006611624554</v>
      </c>
      <c r="I50" s="19">
        <v>2.2666666666666662</v>
      </c>
      <c r="J50" s="63">
        <v>0.33080709383768553</v>
      </c>
      <c r="K50" s="19">
        <v>1.9766666666666666</v>
      </c>
      <c r="L50" s="63">
        <v>0.2400694344004112</v>
      </c>
      <c r="M50" s="19">
        <v>2.21</v>
      </c>
      <c r="N50" s="63">
        <v>0.12767145334803709</v>
      </c>
      <c r="O50" s="12">
        <v>2.186666666666667</v>
      </c>
      <c r="P50" s="64">
        <v>0.29501412395567167</v>
      </c>
      <c r="Q50" s="19">
        <v>2.273333333333333</v>
      </c>
      <c r="R50" s="63">
        <v>0.35921210076128407</v>
      </c>
      <c r="S50" s="19">
        <v>2.1300000000000003</v>
      </c>
      <c r="T50" s="27">
        <v>0.40583247775405923</v>
      </c>
      <c r="U50" s="6">
        <v>2.0133333333333332</v>
      </c>
      <c r="V50" s="27">
        <v>0.58020111455712775</v>
      </c>
      <c r="W50" s="20">
        <v>2.6735096</v>
      </c>
      <c r="X50" s="28">
        <v>0.54771026219999996</v>
      </c>
      <c r="Y50" s="20">
        <v>1.8920615999999999</v>
      </c>
      <c r="Z50" s="28">
        <v>1.3011717300000001</v>
      </c>
    </row>
    <row r="51" spans="1:26">
      <c r="A51" s="52" t="s">
        <v>92</v>
      </c>
      <c r="B51" s="60" t="s">
        <v>45</v>
      </c>
      <c r="C51" s="25">
        <v>0.33018333333333333</v>
      </c>
      <c r="D51" s="26">
        <v>0.14775077540687684</v>
      </c>
      <c r="E51" s="6">
        <v>1.7230400000000001</v>
      </c>
      <c r="F51" s="27">
        <v>0.15023918230608146</v>
      </c>
      <c r="G51" s="19">
        <v>0.91333333333333344</v>
      </c>
      <c r="H51" s="63">
        <v>2.0816659994661344E-2</v>
      </c>
      <c r="I51" s="19">
        <v>1.0266666666666666</v>
      </c>
      <c r="J51" s="63">
        <v>0.15373136743466889</v>
      </c>
      <c r="K51" s="19">
        <v>0.82</v>
      </c>
      <c r="L51" s="63">
        <v>9.539392014169458E-2</v>
      </c>
      <c r="M51" s="19">
        <v>0.96333333333333337</v>
      </c>
      <c r="N51" s="63">
        <v>8.1445278152470782E-2</v>
      </c>
      <c r="O51" s="12">
        <v>0.98333333333333339</v>
      </c>
      <c r="P51" s="64">
        <v>0.18717193521821981</v>
      </c>
      <c r="Q51" s="19">
        <v>1.04</v>
      </c>
      <c r="R51" s="63">
        <v>0.2443358344574125</v>
      </c>
      <c r="S51" s="19">
        <v>0.92666666666666675</v>
      </c>
      <c r="T51" s="27">
        <v>0.18147543451754913</v>
      </c>
      <c r="U51" s="6">
        <v>1.6033333333333333</v>
      </c>
      <c r="V51" s="27">
        <v>0.417891532976362</v>
      </c>
      <c r="W51" s="20">
        <v>1.2251304700000001</v>
      </c>
      <c r="X51" s="28">
        <v>0.64717639339999999</v>
      </c>
      <c r="Y51" s="20">
        <v>1.3035870700000001</v>
      </c>
      <c r="Z51" s="28">
        <v>0.35015357200000002</v>
      </c>
    </row>
    <row r="52" spans="1:26">
      <c r="A52" s="3" t="s">
        <v>93</v>
      </c>
      <c r="B52" s="60" t="s">
        <v>46</v>
      </c>
      <c r="C52" s="25">
        <v>1.4630000000000002E-2</v>
      </c>
      <c r="D52" s="26">
        <v>1.4934095218659888E-2</v>
      </c>
      <c r="E52" s="6">
        <v>0.24156</v>
      </c>
      <c r="F52" s="27">
        <v>0.10641503700135613</v>
      </c>
      <c r="G52" s="19">
        <v>6.3333333333333339E-2</v>
      </c>
      <c r="H52" s="63">
        <v>1.1547005383792556E-2</v>
      </c>
      <c r="I52" s="19">
        <v>3.3333333333333333E-2</v>
      </c>
      <c r="J52" s="63">
        <v>2.8867513459481291E-2</v>
      </c>
      <c r="K52" s="19">
        <v>4.3333333333333335E-2</v>
      </c>
      <c r="L52" s="63">
        <v>1.5275252316519449E-2</v>
      </c>
      <c r="M52" s="19">
        <v>3.3333333333333333E-2</v>
      </c>
      <c r="N52" s="63">
        <v>3.0550504633038926E-2</v>
      </c>
      <c r="O52" s="12">
        <v>4.3333333333333335E-2</v>
      </c>
      <c r="P52" s="64">
        <v>5.7735026918962588E-3</v>
      </c>
      <c r="Q52" s="19">
        <v>3.3333333333333333E-2</v>
      </c>
      <c r="R52" s="63">
        <v>2.0816659994661344E-2</v>
      </c>
      <c r="S52" s="19">
        <v>3.3333333333333333E-2</v>
      </c>
      <c r="T52" s="27">
        <v>4.9328828623162471E-2</v>
      </c>
      <c r="U52" s="6">
        <v>5.3333333333333337E-2</v>
      </c>
      <c r="V52" s="27">
        <v>1.5275252316519477E-2</v>
      </c>
      <c r="W52" s="20">
        <v>0.11285459</v>
      </c>
      <c r="X52" s="28">
        <v>1.2253122599999999E-2</v>
      </c>
      <c r="Y52" s="20">
        <v>6.7321439999999996E-2</v>
      </c>
      <c r="Z52" s="28">
        <v>2.206791E-2</v>
      </c>
    </row>
    <row r="53" spans="1:26">
      <c r="C53" s="31"/>
      <c r="E53" s="60"/>
      <c r="F53" s="60"/>
      <c r="G53" s="31"/>
      <c r="H53" s="60"/>
      <c r="I53" s="31"/>
      <c r="J53" s="60"/>
      <c r="K53" s="31"/>
      <c r="L53" s="60"/>
      <c r="M53" s="31"/>
      <c r="N53" s="60"/>
      <c r="O53" s="31"/>
      <c r="P53" s="60"/>
      <c r="Q53" s="31"/>
      <c r="R53" s="60"/>
      <c r="S53" s="31"/>
      <c r="T53" s="60"/>
      <c r="U53" s="31"/>
    </row>
    <row r="54" spans="1:26">
      <c r="B54" s="75" t="s">
        <v>63</v>
      </c>
      <c r="C54" s="75"/>
      <c r="D54" s="75"/>
    </row>
    <row r="55" spans="1:26">
      <c r="A55" s="57" t="s">
        <v>50</v>
      </c>
      <c r="B55" s="43" t="s">
        <v>36</v>
      </c>
      <c r="C55" s="66">
        <f>SUM(C4,C30)</f>
        <v>4.6016666666666671E-2</v>
      </c>
      <c r="E55" s="66">
        <f>SUM(E4,E30)</f>
        <v>9.5975000000000005E-2</v>
      </c>
      <c r="G55" s="66">
        <f>SUM(G4,G30)</f>
        <v>0.94666666666666655</v>
      </c>
      <c r="I55" s="66">
        <f>SUM(I4,I30)</f>
        <v>0.78333333333333333</v>
      </c>
      <c r="K55" s="66">
        <f>SUM(K4,K30)</f>
        <v>0.44666666666666671</v>
      </c>
      <c r="M55" s="66">
        <f>SUM(M4,M30)</f>
        <v>0.73333333333333339</v>
      </c>
      <c r="O55" s="66">
        <f>SUM(O4,O30)</f>
        <v>0.77333333333333343</v>
      </c>
      <c r="Q55" s="66">
        <f>SUM(Q4,Q30)</f>
        <v>0.53716483604231535</v>
      </c>
      <c r="S55" s="66">
        <f>SUM(S4,S30)</f>
        <v>0.08</v>
      </c>
      <c r="U55" s="66">
        <f>SUM(U4,U30)</f>
        <v>0.14700649956741393</v>
      </c>
      <c r="W55" s="66">
        <f>SUM(W4,W30)</f>
        <v>1.1477898499999999</v>
      </c>
      <c r="Y55" s="66">
        <f>SUM(Y4,Y30)</f>
        <v>0.79953224999999994</v>
      </c>
    </row>
    <row r="56" spans="1:26">
      <c r="A56" s="57" t="s">
        <v>51</v>
      </c>
      <c r="B56" s="43" t="s">
        <v>37</v>
      </c>
      <c r="C56" s="66">
        <f>SUM(C6:C8,C10:C21,C23)</f>
        <v>63.921209999999995</v>
      </c>
      <c r="E56" s="66">
        <f>SUM(E6:E8,E10:E21,E23)</f>
        <v>66.611689999999996</v>
      </c>
      <c r="G56" s="66">
        <f>SUM(G6:G8,G10:G21,G23)</f>
        <v>64.703333333333333</v>
      </c>
      <c r="I56" s="66">
        <f>SUM(I6:I8,I10:I21,I23)</f>
        <v>61.853333333333325</v>
      </c>
      <c r="K56" s="66">
        <f>SUM(K6:K8,K10:K21,K23)</f>
        <v>62.193333333333335</v>
      </c>
      <c r="M56" s="66">
        <f>SUM(M6:M8,M10:M21,M23)</f>
        <v>67.38</v>
      </c>
      <c r="O56" s="66">
        <f>SUM(O6:O8,O10:O21,O23)</f>
        <v>66.757429495554703</v>
      </c>
      <c r="Q56" s="66">
        <f>SUM(Q6:Q8,Q10:Q21,Q23)</f>
        <v>65.133653324319027</v>
      </c>
      <c r="S56" s="66">
        <f>SUM(S6:S8,S10:S21,S23)</f>
        <v>65.269316081603648</v>
      </c>
      <c r="U56" s="66">
        <f>SUM(U6:U8,U10:U21,U23)</f>
        <v>60.777764515621385</v>
      </c>
      <c r="W56" s="66">
        <f>SUM(W6:W8,W10:W21,W23)</f>
        <v>60.099779840000004</v>
      </c>
      <c r="Y56" s="66">
        <f>SUM(Y6:Y8,Y10:Y21,Y23)</f>
        <v>60.872650800000002</v>
      </c>
    </row>
    <row r="57" spans="1:26">
      <c r="A57" s="57" t="s">
        <v>52</v>
      </c>
      <c r="B57" s="43" t="s">
        <v>48</v>
      </c>
      <c r="C57" s="66">
        <f>SUM(C24,C22,C25:C29,C31:C36)</f>
        <v>33.101346666666679</v>
      </c>
      <c r="E57" s="66">
        <f>SUM(E24,E22,E25:E29,E31:E36)</f>
        <v>22.030995000000011</v>
      </c>
      <c r="G57" s="66">
        <f>SUM(G24,G22,G25:G29,G31:G36)</f>
        <v>33.750000000000007</v>
      </c>
      <c r="I57" s="66">
        <f>SUM(I24,I22,I25:I29,I31:I36)</f>
        <v>34.130000000000003</v>
      </c>
      <c r="K57" s="66">
        <f>SUM(K24,K22,K25:K29,K31:K36)</f>
        <v>33.281666666666673</v>
      </c>
      <c r="M57" s="66">
        <f>SUM(M24,M22,M25:M29,M31:M36)</f>
        <v>38.153333333333322</v>
      </c>
      <c r="O57" s="66">
        <f>SUM(O24,O22,O25:O29,O31:O36)</f>
        <v>34.576136192555047</v>
      </c>
      <c r="Q57" s="66">
        <f>SUM(Q24,Q22,Q25:Q29,Q31:Q36)</f>
        <v>34.185292181776347</v>
      </c>
      <c r="S57" s="66">
        <f>SUM(S24,S22,S25:S29,S31:S36)</f>
        <v>33.159704114749275</v>
      </c>
      <c r="U57" s="66">
        <f>SUM(U24,U22,U25:U29,U31:U36)</f>
        <v>34.04855623585415</v>
      </c>
      <c r="W57" s="66">
        <f>SUM(W24,W22,W25:W29,W31:W36)</f>
        <v>36.248271029999998</v>
      </c>
      <c r="Y57" s="66">
        <f>SUM(Y24,Y22,Y25:Y29,Y31:Y36)</f>
        <v>36.518072969999992</v>
      </c>
    </row>
    <row r="58" spans="1:26">
      <c r="A58" s="57" t="s">
        <v>53</v>
      </c>
      <c r="B58" s="58" t="s">
        <v>39</v>
      </c>
      <c r="C58" s="66">
        <f>SUM(C22,C25:C26,C28:C29,C31:C33)</f>
        <v>7.2811566666666669</v>
      </c>
      <c r="E58" s="66">
        <f>SUM(E22,E25:E26,E28:E29,E31:E33)</f>
        <v>6.8193700000000037</v>
      </c>
      <c r="G58" s="66">
        <f>SUM(G22,G25:G26,G28:G29,G31:G33)</f>
        <v>8.2199999999999989</v>
      </c>
      <c r="I58" s="66">
        <f>SUM(I22,I25:I26,I28:I29,I31:I33)</f>
        <v>9.0766666666666662</v>
      </c>
      <c r="K58" s="66">
        <f>SUM(K22,K25:K26,K28:K29,K31:K33)</f>
        <v>9.23</v>
      </c>
      <c r="M58" s="66">
        <f>SUM(M22,M25:M26,M28:M29,M31:M33)</f>
        <v>10.731666666666669</v>
      </c>
      <c r="O58" s="66">
        <f>SUM(O22,O25:O26,O28:O29,O31:O33)</f>
        <v>10.01778678427789</v>
      </c>
      <c r="Q58" s="66">
        <f>SUM(Q22,Q25:Q26,Q28:Q29,Q31:Q33)</f>
        <v>8.9785767983028926</v>
      </c>
      <c r="S58" s="66">
        <f>SUM(S22,S25:S26,S28:S29,S31:S33)</f>
        <v>7.8313707814159423</v>
      </c>
      <c r="U58" s="66">
        <f>SUM(U22,U25:U26,U28:U29,U31:U33)</f>
        <v>4.1381630263398543</v>
      </c>
      <c r="W58" s="66">
        <f>SUM(W22,W25:W26,W28:W29,W31:W33)</f>
        <v>9.5446642900000001</v>
      </c>
      <c r="Y58" s="66">
        <f>SUM(Y22,Y25:Y26,Y28:Y29,Y31:Y33)</f>
        <v>10.981549979999999</v>
      </c>
    </row>
    <row r="59" spans="1:26">
      <c r="A59" s="57" t="s">
        <v>54</v>
      </c>
      <c r="B59" s="4" t="s">
        <v>40</v>
      </c>
      <c r="C59" s="66">
        <f>SUM(C27,C30,C34)</f>
        <v>0.68632666666666686</v>
      </c>
      <c r="E59" s="66">
        <f>SUM(E27,E30,E34)</f>
        <v>0.6709816666666667</v>
      </c>
      <c r="G59" s="66">
        <f>SUM(G27,G30,G34)</f>
        <v>0.57333333333333347</v>
      </c>
      <c r="I59" s="66">
        <f>SUM(I27,I30,I34)</f>
        <v>0.55666666666666675</v>
      </c>
      <c r="K59" s="66">
        <f>SUM(K27,K30,K34)</f>
        <v>0.7</v>
      </c>
      <c r="M59" s="66">
        <f>SUM(M27,M30,M34)</f>
        <v>0.75333333333333341</v>
      </c>
      <c r="O59" s="66">
        <f>SUM(O27,O30,O34)</f>
        <v>0.38999999999999996</v>
      </c>
      <c r="Q59" s="66">
        <f>SUM(Q27,Q30,Q34)</f>
        <v>0.8528016541595419</v>
      </c>
      <c r="S59" s="66">
        <f>SUM(S27,S30,S34)</f>
        <v>0.60333333333333328</v>
      </c>
      <c r="U59" s="66">
        <f>SUM(U27,U30,U34)</f>
        <v>0.40301612923194807</v>
      </c>
      <c r="W59" s="66">
        <f>SUM(W27,W30,W34)</f>
        <v>0.96881048999999997</v>
      </c>
      <c r="Y59" s="66">
        <f>SUM(Y27,Y30,Y34)</f>
        <v>0.86168376000000002</v>
      </c>
    </row>
    <row r="60" spans="1:26">
      <c r="A60" s="57" t="s">
        <v>55</v>
      </c>
      <c r="B60" s="4" t="s">
        <v>41</v>
      </c>
      <c r="C60" s="66">
        <f>SUM(C35:C36)</f>
        <v>4.942666666666666E-2</v>
      </c>
      <c r="E60" s="66">
        <f>SUM(E35:E36)</f>
        <v>0.10930333333333336</v>
      </c>
      <c r="G60" s="66">
        <f>SUM(G35:G36)</f>
        <v>0.04</v>
      </c>
      <c r="I60" s="66">
        <f>SUM(I35:I36)</f>
        <v>0.04</v>
      </c>
      <c r="K60" s="66">
        <f>SUM(K35:K36)</f>
        <v>6.8333333333333329E-2</v>
      </c>
      <c r="M60" s="66">
        <f>SUM(M35:M36)</f>
        <v>7.4999999999999997E-2</v>
      </c>
      <c r="O60" s="66">
        <f>SUM(O35:O36)</f>
        <v>0.02</v>
      </c>
      <c r="Q60" s="66">
        <f>SUM(Q35:Q36)</f>
        <v>9.5000000000000001E-2</v>
      </c>
      <c r="S60" s="66">
        <f>SUM(S35:S36)</f>
        <v>0.125</v>
      </c>
      <c r="U60" s="66">
        <f>SUM(U35:U36)</f>
        <v>0</v>
      </c>
      <c r="W60" s="66">
        <f>SUM(W35:W36)</f>
        <v>0</v>
      </c>
      <c r="Y60" s="66">
        <f>SUM(Y35:Y36)</f>
        <v>0</v>
      </c>
    </row>
    <row r="61" spans="1:26">
      <c r="A61" s="57" t="s">
        <v>56</v>
      </c>
      <c r="B61" s="43" t="s">
        <v>42</v>
      </c>
      <c r="C61" s="66">
        <f>SUM(C37:C46)</f>
        <v>0.10391333333333333</v>
      </c>
      <c r="E61" s="66">
        <f>SUM(E37:E46)</f>
        <v>2.9793500000000002</v>
      </c>
      <c r="G61" s="66">
        <f>SUM(G37:G46)</f>
        <v>0.66</v>
      </c>
      <c r="I61" s="66">
        <f>SUM(I37:I46)</f>
        <v>0.38333333333333341</v>
      </c>
      <c r="K61" s="66">
        <f>SUM(K37:K46)</f>
        <v>0.56833333333333336</v>
      </c>
      <c r="M61" s="66">
        <f>SUM(M37:M46)</f>
        <v>0.28333333333333333</v>
      </c>
      <c r="O61" s="66">
        <f>SUM(O37:O46)</f>
        <v>0.23166666666666669</v>
      </c>
      <c r="Q61" s="66">
        <f>SUM(Q37:Q46)</f>
        <v>0.22946649296685256</v>
      </c>
      <c r="S61" s="66">
        <f>SUM(S37:S46)</f>
        <v>0.22333333333333333</v>
      </c>
      <c r="U61" s="66">
        <f>SUM(U37:U46)</f>
        <v>0.41569095847516535</v>
      </c>
      <c r="W61" s="66">
        <f>SUM(W37:W46)</f>
        <v>0.18497395</v>
      </c>
      <c r="Y61" s="66">
        <f>SUM(Y37:Y46)</f>
        <v>0.18919377999999998</v>
      </c>
    </row>
    <row r="62" spans="1:26">
      <c r="A62" s="57" t="s">
        <v>57</v>
      </c>
      <c r="B62" s="44" t="s">
        <v>62</v>
      </c>
      <c r="C62" s="66">
        <f>SUM(C47:C51)</f>
        <v>0.98970666666666673</v>
      </c>
      <c r="E62" s="66">
        <f>SUM(E47:E51)</f>
        <v>5.186023333333333</v>
      </c>
      <c r="G62" s="66">
        <f>SUM(G47:G51)</f>
        <v>2.69</v>
      </c>
      <c r="I62" s="66">
        <f>SUM(I47:I51)</f>
        <v>3.3666666666666663</v>
      </c>
      <c r="K62" s="66">
        <f>SUM(K47:K51)</f>
        <v>2.9033333333333329</v>
      </c>
      <c r="M62" s="66">
        <f>SUM(M47:M51)</f>
        <v>3.27</v>
      </c>
      <c r="O62" s="66">
        <f>SUM(O47:O51)</f>
        <v>3.246666666666667</v>
      </c>
      <c r="Q62" s="66">
        <f>SUM(Q47:Q51)</f>
        <v>3.4233333333333329</v>
      </c>
      <c r="S62" s="66">
        <f>SUM(S47:S51)</f>
        <v>3.166666666666667</v>
      </c>
      <c r="U62" s="66">
        <f>SUM(U47:U51)</f>
        <v>3.6961117813000408</v>
      </c>
      <c r="W62" s="66">
        <f>SUM(W47:W51)</f>
        <v>3.9782579700000005</v>
      </c>
      <c r="Y62" s="66">
        <f>SUM(Y47:Y51)</f>
        <v>3.2677235700000002</v>
      </c>
    </row>
    <row r="63" spans="1:26">
      <c r="A63" s="57" t="s">
        <v>58</v>
      </c>
      <c r="B63" s="52"/>
    </row>
    <row r="64" spans="1:26">
      <c r="A64" s="57" t="s">
        <v>59</v>
      </c>
    </row>
    <row r="65" spans="1:6">
      <c r="A65" s="57" t="s">
        <v>60</v>
      </c>
    </row>
    <row r="66" spans="1:6">
      <c r="A66" s="59" t="s">
        <v>69</v>
      </c>
    </row>
    <row r="68" spans="1:6">
      <c r="F68" s="67"/>
    </row>
  </sheetData>
  <mergeCells count="25">
    <mergeCell ref="B54:D54"/>
    <mergeCell ref="K1:L1"/>
    <mergeCell ref="M1:N1"/>
    <mergeCell ref="O1:P1"/>
    <mergeCell ref="M3:N3"/>
    <mergeCell ref="O3:P3"/>
    <mergeCell ref="C3:D3"/>
    <mergeCell ref="C1:D1"/>
    <mergeCell ref="E1:F1"/>
    <mergeCell ref="G1:H1"/>
    <mergeCell ref="I1:J1"/>
    <mergeCell ref="E3:F3"/>
    <mergeCell ref="G3:H3"/>
    <mergeCell ref="I3:J3"/>
    <mergeCell ref="K3:L3"/>
    <mergeCell ref="Q3:R3"/>
    <mergeCell ref="Q1:R1"/>
    <mergeCell ref="S1:T1"/>
    <mergeCell ref="W1:X1"/>
    <mergeCell ref="Y1:Z1"/>
    <mergeCell ref="W3:X3"/>
    <mergeCell ref="Y3:Z3"/>
    <mergeCell ref="U1:V1"/>
    <mergeCell ref="S3:T3"/>
    <mergeCell ref="U3:V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BCD3B-269A-4DD7-9A34-CC583BD2D596}">
  <dimension ref="A1:AA63"/>
  <sheetViews>
    <sheetView zoomScaleNormal="100" workbookViewId="0">
      <selection activeCell="AA17" sqref="AA17"/>
    </sheetView>
  </sheetViews>
  <sheetFormatPr baseColWidth="10" defaultColWidth="11.42578125" defaultRowHeight="12.75"/>
  <cols>
    <col min="1" max="1" width="31" style="14" customWidth="1"/>
    <col min="2" max="2" width="6.7109375" style="14" bestFit="1" customWidth="1"/>
    <col min="3" max="3" width="5.7109375" style="14" bestFit="1" customWidth="1"/>
    <col min="4" max="4" width="4.5703125" style="14" bestFit="1" customWidth="1"/>
    <col min="5" max="5" width="5.7109375" style="16" bestFit="1" customWidth="1"/>
    <col min="6" max="6" width="4.5703125" style="16" bestFit="1" customWidth="1"/>
    <col min="7" max="7" width="5.7109375" style="16" bestFit="1" customWidth="1"/>
    <col min="8" max="8" width="4.5703125" style="16" bestFit="1" customWidth="1"/>
    <col min="9" max="9" width="5.7109375" style="16" bestFit="1" customWidth="1"/>
    <col min="10" max="10" width="4.5703125" style="16" bestFit="1" customWidth="1"/>
    <col min="11" max="11" width="5.7109375" style="16" bestFit="1" customWidth="1"/>
    <col min="12" max="12" width="4.5703125" style="16" bestFit="1" customWidth="1"/>
    <col min="13" max="13" width="5.7109375" style="16" bestFit="1" customWidth="1"/>
    <col min="14" max="14" width="4.5703125" style="16" bestFit="1" customWidth="1"/>
    <col min="15" max="15" width="5.7109375" style="16" bestFit="1" customWidth="1"/>
    <col min="16" max="16" width="4.5703125" style="16" bestFit="1" customWidth="1"/>
    <col min="17" max="17" width="5.7109375" style="16" bestFit="1" customWidth="1"/>
    <col min="18" max="18" width="4.5703125" style="16" bestFit="1" customWidth="1"/>
    <col min="19" max="19" width="5.7109375" style="16" bestFit="1" customWidth="1"/>
    <col min="20" max="20" width="4.5703125" style="16" bestFit="1" customWidth="1"/>
    <col min="21" max="21" width="5.7109375" style="16" bestFit="1" customWidth="1"/>
    <col min="22" max="22" width="4.5703125" style="16" bestFit="1" customWidth="1"/>
    <col min="23" max="23" width="5.7109375" style="16" bestFit="1" customWidth="1"/>
    <col min="24" max="24" width="4.5703125" style="16" bestFit="1" customWidth="1"/>
    <col min="25" max="25" width="5.7109375" style="16" bestFit="1" customWidth="1"/>
    <col min="26" max="26" width="4.5703125" style="16" bestFit="1" customWidth="1"/>
    <col min="27" max="16384" width="11.42578125" style="16"/>
  </cols>
  <sheetData>
    <row r="1" spans="1:27">
      <c r="A1" s="48" t="s">
        <v>64</v>
      </c>
      <c r="B1" s="48"/>
      <c r="C1" s="74">
        <v>2022</v>
      </c>
      <c r="D1" s="74"/>
      <c r="E1" s="74">
        <v>2023</v>
      </c>
      <c r="F1" s="74"/>
      <c r="G1" s="74">
        <v>2023</v>
      </c>
      <c r="H1" s="74"/>
      <c r="I1" s="74">
        <v>2023</v>
      </c>
      <c r="J1" s="74"/>
      <c r="K1" s="74">
        <v>2023</v>
      </c>
      <c r="L1" s="74"/>
      <c r="M1" s="74">
        <v>2023</v>
      </c>
      <c r="N1" s="74"/>
      <c r="O1" s="74">
        <v>2024</v>
      </c>
      <c r="P1" s="74"/>
      <c r="Q1" s="74">
        <v>2024</v>
      </c>
      <c r="R1" s="74"/>
      <c r="S1" s="74">
        <v>2024</v>
      </c>
      <c r="T1" s="74"/>
      <c r="U1" s="74" t="s">
        <v>34</v>
      </c>
      <c r="V1" s="74"/>
      <c r="W1" s="74">
        <v>2024</v>
      </c>
      <c r="X1" s="74"/>
      <c r="Y1" s="74">
        <v>2025</v>
      </c>
      <c r="Z1" s="74"/>
    </row>
    <row r="2" spans="1:27">
      <c r="A2" s="48"/>
      <c r="B2" s="42"/>
      <c r="C2" s="49" t="s">
        <v>0</v>
      </c>
      <c r="D2" s="50" t="s">
        <v>1</v>
      </c>
      <c r="E2" s="49" t="s">
        <v>0</v>
      </c>
      <c r="F2" s="50" t="s">
        <v>1</v>
      </c>
      <c r="G2" s="49" t="s">
        <v>0</v>
      </c>
      <c r="H2" s="50" t="s">
        <v>1</v>
      </c>
      <c r="I2" s="49" t="s">
        <v>0</v>
      </c>
      <c r="J2" s="50" t="s">
        <v>1</v>
      </c>
      <c r="K2" s="49" t="s">
        <v>0</v>
      </c>
      <c r="L2" s="50" t="s">
        <v>1</v>
      </c>
      <c r="M2" s="49" t="s">
        <v>0</v>
      </c>
      <c r="N2" s="50" t="s">
        <v>1</v>
      </c>
      <c r="O2" s="49" t="s">
        <v>0</v>
      </c>
      <c r="P2" s="50" t="s">
        <v>1</v>
      </c>
      <c r="Q2" s="49" t="s">
        <v>0</v>
      </c>
      <c r="R2" s="50" t="s">
        <v>1</v>
      </c>
      <c r="S2" s="49" t="s">
        <v>0</v>
      </c>
      <c r="T2" s="50" t="s">
        <v>1</v>
      </c>
      <c r="U2" s="49" t="s">
        <v>0</v>
      </c>
      <c r="V2" s="50" t="s">
        <v>1</v>
      </c>
      <c r="W2" s="49" t="s">
        <v>0</v>
      </c>
      <c r="X2" s="50" t="s">
        <v>1</v>
      </c>
      <c r="Y2" s="49" t="s">
        <v>0</v>
      </c>
      <c r="Z2" s="50" t="s">
        <v>1</v>
      </c>
    </row>
    <row r="3" spans="1:27">
      <c r="A3" s="43" t="s">
        <v>21</v>
      </c>
      <c r="B3" s="43" t="s">
        <v>35</v>
      </c>
      <c r="C3" s="77" t="s">
        <v>2</v>
      </c>
      <c r="D3" s="77"/>
      <c r="E3" s="73" t="s">
        <v>97</v>
      </c>
      <c r="F3" s="73"/>
      <c r="G3" s="77" t="s">
        <v>2</v>
      </c>
      <c r="H3" s="77"/>
      <c r="I3" s="77" t="s">
        <v>3</v>
      </c>
      <c r="J3" s="77"/>
      <c r="K3" s="77" t="s">
        <v>4</v>
      </c>
      <c r="L3" s="77"/>
      <c r="M3" s="74" t="s">
        <v>5</v>
      </c>
      <c r="N3" s="74"/>
      <c r="O3" s="76" t="s">
        <v>6</v>
      </c>
      <c r="P3" s="76"/>
      <c r="Q3" s="73" t="s">
        <v>7</v>
      </c>
      <c r="R3" s="73"/>
      <c r="S3" s="73" t="s">
        <v>97</v>
      </c>
      <c r="T3" s="73"/>
      <c r="U3" s="74" t="s">
        <v>97</v>
      </c>
      <c r="V3" s="74"/>
      <c r="W3" s="74" t="s">
        <v>4</v>
      </c>
      <c r="X3" s="74"/>
      <c r="Y3" s="74" t="s">
        <v>6</v>
      </c>
      <c r="Z3" s="74"/>
    </row>
    <row r="4" spans="1:27">
      <c r="A4" s="51" t="s">
        <v>28</v>
      </c>
      <c r="B4" s="51" t="s">
        <v>36</v>
      </c>
      <c r="C4" s="19">
        <v>3.6703333333333331E-2</v>
      </c>
      <c r="D4" s="5">
        <v>1.078916277258497E-2</v>
      </c>
      <c r="E4" s="6">
        <v>7.7000000000000002E-3</v>
      </c>
      <c r="F4" s="7"/>
      <c r="G4" s="8">
        <v>3.5000000000000003E-2</v>
      </c>
      <c r="H4" s="9">
        <v>7.0710678118654537E-3</v>
      </c>
      <c r="I4" s="8">
        <v>2.3333333333333334E-2</v>
      </c>
      <c r="J4" s="9">
        <v>5.7735026918962493E-3</v>
      </c>
      <c r="K4" s="8">
        <v>0.06</v>
      </c>
      <c r="L4" s="9">
        <v>2.6457513110645925E-2</v>
      </c>
      <c r="M4" s="8">
        <v>2.6666666666666668E-2</v>
      </c>
      <c r="N4" s="9">
        <v>5.7735026918962398E-3</v>
      </c>
      <c r="O4" s="10">
        <v>4.2260473746337561E-2</v>
      </c>
      <c r="P4" s="11">
        <v>2.3196898540233553E-2</v>
      </c>
      <c r="Q4" s="12">
        <v>6.7807997247749344E-2</v>
      </c>
      <c r="R4" s="13">
        <v>3.0755058871775435E-2</v>
      </c>
      <c r="S4" s="14"/>
      <c r="T4" s="7"/>
      <c r="U4" s="10">
        <v>9.1022968726080442E-3</v>
      </c>
      <c r="V4" s="15"/>
      <c r="X4" s="17"/>
      <c r="Y4" s="14"/>
      <c r="Z4" s="17"/>
      <c r="AA4" s="14"/>
    </row>
    <row r="5" spans="1:27">
      <c r="A5" s="3" t="s">
        <v>61</v>
      </c>
      <c r="B5" s="51" t="s">
        <v>36</v>
      </c>
      <c r="C5" s="6">
        <v>0.76417000000000002</v>
      </c>
      <c r="D5" s="18">
        <v>0.1461822195070247</v>
      </c>
      <c r="E5" s="19">
        <v>0.15378000000000003</v>
      </c>
      <c r="F5" s="9">
        <v>1.1278084943819133E-2</v>
      </c>
      <c r="G5" s="8">
        <v>1.0750000000000002</v>
      </c>
      <c r="H5" s="9">
        <v>4.9497474683058366E-2</v>
      </c>
      <c r="I5" s="8">
        <v>0.69</v>
      </c>
      <c r="J5" s="9">
        <v>0.20074859899884759</v>
      </c>
      <c r="K5" s="8">
        <v>0.72666666666666657</v>
      </c>
      <c r="L5" s="9">
        <v>0.32005207909547095</v>
      </c>
      <c r="M5" s="8">
        <v>0.82333333333333325</v>
      </c>
      <c r="N5" s="9">
        <v>4.0414518843273781E-2</v>
      </c>
      <c r="O5" s="10">
        <v>0.66619191649787701</v>
      </c>
      <c r="P5" s="11">
        <v>0.27142587786764388</v>
      </c>
      <c r="Q5" s="12">
        <v>0.76472093106406425</v>
      </c>
      <c r="R5" s="13">
        <v>0.65056056925429417</v>
      </c>
      <c r="S5" s="8">
        <v>1.33686935950549E-2</v>
      </c>
      <c r="T5" s="9"/>
      <c r="U5" s="10">
        <v>0.18474964496798041</v>
      </c>
      <c r="V5" s="9">
        <v>0.13399623294375357</v>
      </c>
      <c r="W5" s="20">
        <v>2.39035522</v>
      </c>
      <c r="X5" s="21">
        <v>0.4773809678</v>
      </c>
      <c r="Y5" s="20">
        <v>0.64508424600000003</v>
      </c>
      <c r="Z5" s="21">
        <v>0.239757896</v>
      </c>
      <c r="AA5" s="14"/>
    </row>
    <row r="6" spans="1:27">
      <c r="A6" s="40" t="s">
        <v>65</v>
      </c>
      <c r="B6" s="51" t="s">
        <v>36</v>
      </c>
      <c r="C6" s="6"/>
      <c r="D6" s="18"/>
      <c r="E6" s="19"/>
      <c r="F6" s="9"/>
      <c r="G6" s="8"/>
      <c r="H6" s="9"/>
      <c r="I6" s="8"/>
      <c r="J6" s="9"/>
      <c r="K6" s="8"/>
      <c r="L6" s="9"/>
      <c r="M6" s="8"/>
      <c r="N6" s="9"/>
      <c r="O6" s="10"/>
      <c r="P6" s="11"/>
      <c r="Q6" s="12"/>
      <c r="R6" s="13"/>
      <c r="S6" s="8"/>
      <c r="T6" s="9"/>
      <c r="U6" s="10"/>
      <c r="V6" s="9"/>
      <c r="W6" s="20">
        <v>4.8297619999999999E-2</v>
      </c>
      <c r="X6" s="21">
        <v>7.4687618000000002E-3</v>
      </c>
      <c r="Y6" s="20">
        <v>3.7282938000000002E-2</v>
      </c>
      <c r="Z6" s="21">
        <v>1.8174289999999999E-2</v>
      </c>
      <c r="AA6" s="14"/>
    </row>
    <row r="7" spans="1:27">
      <c r="A7" s="52" t="s">
        <v>70</v>
      </c>
      <c r="B7" s="52" t="s">
        <v>37</v>
      </c>
      <c r="C7" s="6">
        <v>0.47773000000000004</v>
      </c>
      <c r="D7" s="18">
        <v>4.8250895328480654E-2</v>
      </c>
      <c r="E7" s="19">
        <v>0.32901000000000002</v>
      </c>
      <c r="F7" s="9">
        <v>2.1429118040647385E-2</v>
      </c>
      <c r="G7" s="8">
        <v>0.39</v>
      </c>
      <c r="H7" s="9">
        <v>4.2426406871192854E-2</v>
      </c>
      <c r="I7" s="8">
        <v>0.40000000000000008</v>
      </c>
      <c r="J7" s="9">
        <v>9.9999999999999811E-3</v>
      </c>
      <c r="K7" s="8">
        <v>0.57999999999999996</v>
      </c>
      <c r="L7" s="9">
        <v>1.0000000000000009E-2</v>
      </c>
      <c r="M7" s="8">
        <v>0.54333333333333333</v>
      </c>
      <c r="N7" s="9">
        <v>2.0816659994661344E-2</v>
      </c>
      <c r="O7" s="10">
        <v>0.48162354374296212</v>
      </c>
      <c r="P7" s="11">
        <v>1.7742365079778728E-2</v>
      </c>
      <c r="Q7" s="12">
        <v>0.45910733490478223</v>
      </c>
      <c r="R7" s="13">
        <v>3.8765380743246994E-2</v>
      </c>
      <c r="S7" s="8">
        <v>0.42714210568951477</v>
      </c>
      <c r="T7" s="9">
        <v>3.7604399300312938E-2</v>
      </c>
      <c r="U7" s="10">
        <v>0.34439318888238785</v>
      </c>
      <c r="V7" s="9">
        <v>1.1284494500349795E-2</v>
      </c>
      <c r="W7" s="20">
        <v>0.47032449999999998</v>
      </c>
      <c r="X7" s="21">
        <v>3.4967816999999998E-3</v>
      </c>
      <c r="Y7" s="20">
        <v>0.47802952399999998</v>
      </c>
      <c r="Z7" s="21">
        <v>5.9429144000000003E-2</v>
      </c>
      <c r="AA7" s="46"/>
    </row>
    <row r="8" spans="1:27">
      <c r="A8" s="52" t="s">
        <v>71</v>
      </c>
      <c r="B8" s="52" t="s">
        <v>37</v>
      </c>
      <c r="C8" s="6">
        <v>1.8315733333333337</v>
      </c>
      <c r="D8" s="18">
        <v>0.15792438897565297</v>
      </c>
      <c r="E8" s="19">
        <v>1.8946400000000001</v>
      </c>
      <c r="F8" s="9">
        <v>0.10762188857291068</v>
      </c>
      <c r="G8" s="8">
        <v>1.73</v>
      </c>
      <c r="H8" s="9">
        <v>0.18384776310850234</v>
      </c>
      <c r="I8" s="8">
        <v>1.6866666666666668</v>
      </c>
      <c r="J8" s="9">
        <v>7.5718777944003585E-2</v>
      </c>
      <c r="K8" s="8">
        <v>2.0833333333333335</v>
      </c>
      <c r="L8" s="9">
        <v>4.9328828623162589E-2</v>
      </c>
      <c r="M8" s="8">
        <v>2.1133333333333333</v>
      </c>
      <c r="N8" s="9">
        <v>6.8068592855540427E-2</v>
      </c>
      <c r="O8" s="10">
        <v>1.8290386919291624</v>
      </c>
      <c r="P8" s="11">
        <v>5.1105958561369798E-2</v>
      </c>
      <c r="Q8" s="12">
        <v>1.8565675061180977</v>
      </c>
      <c r="R8" s="13">
        <v>5.3760908352534269E-2</v>
      </c>
      <c r="S8" s="8">
        <v>2.0029430769258876</v>
      </c>
      <c r="T8" s="9">
        <v>0.1647538246361849</v>
      </c>
      <c r="U8" s="10">
        <v>2.1000855943921959</v>
      </c>
      <c r="V8" s="9">
        <v>7.2022473168781131E-2</v>
      </c>
      <c r="W8" s="20">
        <v>1.7186929200000001</v>
      </c>
      <c r="X8" s="21">
        <v>4.5503953899999998E-2</v>
      </c>
      <c r="Y8" s="20">
        <v>1.6010358920000001</v>
      </c>
      <c r="Z8" s="21">
        <v>0.198125524</v>
      </c>
      <c r="AA8" s="46"/>
    </row>
    <row r="9" spans="1:27">
      <c r="A9" s="3" t="s">
        <v>8</v>
      </c>
      <c r="B9" s="3" t="s">
        <v>37</v>
      </c>
      <c r="C9" s="6">
        <v>7.8466666666666671E-2</v>
      </c>
      <c r="D9" s="18">
        <v>2.1843610812622843E-3</v>
      </c>
      <c r="E9" s="19">
        <v>4.2900000000000001E-2</v>
      </c>
      <c r="F9" s="9">
        <v>8.5912746434973206E-4</v>
      </c>
      <c r="G9" s="8">
        <v>5.5E-2</v>
      </c>
      <c r="H9" s="9">
        <v>7.0710678118654719E-3</v>
      </c>
      <c r="I9" s="8">
        <v>5.6666666666666664E-2</v>
      </c>
      <c r="J9" s="9">
        <v>5.7735026918962545E-3</v>
      </c>
      <c r="K9" s="8">
        <v>6.6666666666666666E-2</v>
      </c>
      <c r="L9" s="9">
        <v>5.7735026918962632E-3</v>
      </c>
      <c r="M9" s="8">
        <v>6.6666666666666666E-2</v>
      </c>
      <c r="N9" s="9">
        <v>5.7735026918962623E-3</v>
      </c>
      <c r="O9" s="10">
        <v>5.5770231837894264E-2</v>
      </c>
      <c r="P9" s="11">
        <v>1.3505416399660333E-3</v>
      </c>
      <c r="Q9" s="12">
        <v>6.2485121508482268E-2</v>
      </c>
      <c r="R9" s="13">
        <v>3.8244732667702579E-3</v>
      </c>
      <c r="S9" s="8">
        <v>6.1820696796112178E-2</v>
      </c>
      <c r="T9" s="9">
        <v>2.7832122684955927E-3</v>
      </c>
      <c r="U9" s="10">
        <v>5.6420997151222896E-2</v>
      </c>
      <c r="V9" s="9">
        <v>6.1377795053489453E-4</v>
      </c>
      <c r="W9" s="20">
        <v>6.3872689999999996E-2</v>
      </c>
      <c r="X9" s="21">
        <v>5.2813768999999998E-3</v>
      </c>
      <c r="Y9" s="20">
        <v>6.2572528000000002E-2</v>
      </c>
      <c r="Z9" s="21">
        <v>1.0748267000000001E-2</v>
      </c>
      <c r="AA9" s="46"/>
    </row>
    <row r="10" spans="1:27">
      <c r="A10" s="3" t="s">
        <v>9</v>
      </c>
      <c r="B10" s="3" t="s">
        <v>37</v>
      </c>
      <c r="C10" s="6">
        <v>50.46481</v>
      </c>
      <c r="D10" s="18">
        <v>0.86701362913163182</v>
      </c>
      <c r="E10" s="19">
        <v>51.998686666666678</v>
      </c>
      <c r="F10" s="9">
        <v>1.2758285844631849</v>
      </c>
      <c r="G10" s="8">
        <v>40.04</v>
      </c>
      <c r="H10" s="9">
        <v>3.4365389565666207</v>
      </c>
      <c r="I10" s="8">
        <v>40.703333333333326</v>
      </c>
      <c r="J10" s="9">
        <v>2.3027447390740781</v>
      </c>
      <c r="K10" s="8">
        <v>47.04666666666666</v>
      </c>
      <c r="L10" s="9">
        <v>1.6990977998141641</v>
      </c>
      <c r="M10" s="8">
        <v>51.686666666666667</v>
      </c>
      <c r="N10" s="9">
        <v>2.2565534191180432</v>
      </c>
      <c r="O10" s="10">
        <v>43.261278341433147</v>
      </c>
      <c r="P10" s="11">
        <v>1.4824185874222127</v>
      </c>
      <c r="Q10" s="12">
        <v>52.384935779595672</v>
      </c>
      <c r="R10" s="13">
        <v>1.1171043382089589</v>
      </c>
      <c r="S10" s="8">
        <v>53.560005467289983</v>
      </c>
      <c r="T10" s="9">
        <v>1.6904249020129476</v>
      </c>
      <c r="U10" s="10">
        <v>42.113873591912899</v>
      </c>
      <c r="V10" s="9">
        <v>3.3429283688940163</v>
      </c>
      <c r="W10" s="20">
        <v>44.560367810000002</v>
      </c>
      <c r="X10" s="21">
        <v>1.6660704707</v>
      </c>
      <c r="Y10" s="20">
        <v>43.603376732000001</v>
      </c>
      <c r="Z10" s="21">
        <v>3.6243311349999998</v>
      </c>
      <c r="AA10" s="14"/>
    </row>
    <row r="11" spans="1:27">
      <c r="A11" s="52" t="s">
        <v>72</v>
      </c>
      <c r="B11" s="52" t="s">
        <v>37</v>
      </c>
      <c r="C11" s="6">
        <v>4.4827199999999996</v>
      </c>
      <c r="D11" s="18">
        <v>0.21952177773514864</v>
      </c>
      <c r="E11" s="19">
        <v>4.2633066666666668</v>
      </c>
      <c r="F11" s="9">
        <v>0.30061986383692874</v>
      </c>
      <c r="G11" s="8">
        <v>2.95</v>
      </c>
      <c r="H11" s="9">
        <v>0.55154328932550523</v>
      </c>
      <c r="I11" s="8">
        <v>3.8366666666666673</v>
      </c>
      <c r="J11" s="9">
        <v>0.2458319208998973</v>
      </c>
      <c r="K11" s="8">
        <v>4.3366666666666669</v>
      </c>
      <c r="L11" s="9">
        <v>0.1650252505931542</v>
      </c>
      <c r="M11" s="8">
        <v>4.6866666666666674</v>
      </c>
      <c r="N11" s="9">
        <v>0.32501282025996014</v>
      </c>
      <c r="O11" s="10">
        <v>4.1355026870451548</v>
      </c>
      <c r="P11" s="11">
        <v>0.24258513903840984</v>
      </c>
      <c r="Q11" s="12">
        <v>4.4662130979141041</v>
      </c>
      <c r="R11" s="13">
        <v>0.38600309152095186</v>
      </c>
      <c r="S11" s="8">
        <v>4.9221381076694142</v>
      </c>
      <c r="T11" s="9">
        <v>0.18856321641988369</v>
      </c>
      <c r="U11" s="10">
        <v>4.8847209937468472</v>
      </c>
      <c r="V11" s="9">
        <v>0.32195636888148232</v>
      </c>
      <c r="W11" s="20">
        <v>4.3340057300000003</v>
      </c>
      <c r="X11" s="21">
        <v>7.9258899499999994E-2</v>
      </c>
      <c r="Y11" s="20">
        <v>4.1869857640000001</v>
      </c>
      <c r="Z11" s="21">
        <v>0.65325558800000005</v>
      </c>
      <c r="AA11" s="14"/>
    </row>
    <row r="12" spans="1:27">
      <c r="A12" s="3" t="s">
        <v>10</v>
      </c>
      <c r="B12" s="3" t="s">
        <v>37</v>
      </c>
      <c r="C12" s="6">
        <v>3.0398133333333335</v>
      </c>
      <c r="D12" s="18">
        <v>5.0466189011389863E-2</v>
      </c>
      <c r="E12" s="19">
        <v>2.9436733333333334</v>
      </c>
      <c r="F12" s="9">
        <v>8.9783003588281146E-2</v>
      </c>
      <c r="G12" s="8">
        <v>3.04</v>
      </c>
      <c r="H12" s="9">
        <v>0.14142135623730964</v>
      </c>
      <c r="I12" s="8">
        <v>2.9866666666666668</v>
      </c>
      <c r="J12" s="9">
        <v>9.5043849529221652E-2</v>
      </c>
      <c r="K12" s="8">
        <v>3.1266666666666669</v>
      </c>
      <c r="L12" s="9">
        <v>0.11372481406154664</v>
      </c>
      <c r="M12" s="8">
        <v>3.1666666666666665</v>
      </c>
      <c r="N12" s="9">
        <v>0.10598742063723095</v>
      </c>
      <c r="O12" s="10">
        <v>3.0554576537784164</v>
      </c>
      <c r="P12" s="11">
        <v>0.17195393636729689</v>
      </c>
      <c r="Q12" s="12">
        <v>3.0653351110979656</v>
      </c>
      <c r="R12" s="13">
        <v>4.7447039977912726E-2</v>
      </c>
      <c r="S12" s="8">
        <v>3.0314463764284429</v>
      </c>
      <c r="T12" s="9">
        <v>0.13008306006497466</v>
      </c>
      <c r="U12" s="10">
        <v>3.2092570930184845</v>
      </c>
      <c r="V12" s="9">
        <v>4.2790542706264735E-2</v>
      </c>
      <c r="W12" s="20">
        <v>2.8646322500000001</v>
      </c>
      <c r="X12" s="21">
        <v>0.1207677186</v>
      </c>
      <c r="Y12" s="20">
        <v>2.730077241</v>
      </c>
      <c r="Z12" s="21">
        <v>0.20661395599999999</v>
      </c>
      <c r="AA12" s="14"/>
    </row>
    <row r="13" spans="1:27">
      <c r="A13" s="3" t="s">
        <v>33</v>
      </c>
      <c r="B13" s="53" t="s">
        <v>36</v>
      </c>
      <c r="C13" s="6">
        <v>1.6500000000000001E-2</v>
      </c>
      <c r="D13" s="18">
        <v>5.1335952314143412E-3</v>
      </c>
      <c r="E13" s="19"/>
      <c r="F13" s="9"/>
      <c r="G13" s="8"/>
      <c r="H13" s="9"/>
      <c r="I13" s="8"/>
      <c r="J13" s="9"/>
      <c r="K13" s="8"/>
      <c r="L13" s="9"/>
      <c r="M13" s="8"/>
      <c r="N13" s="9"/>
      <c r="O13" s="10"/>
      <c r="P13" s="11"/>
      <c r="Q13" s="12"/>
      <c r="R13" s="13"/>
      <c r="S13" s="8"/>
      <c r="T13" s="9"/>
      <c r="U13" s="10"/>
      <c r="V13" s="9"/>
      <c r="W13" s="20"/>
      <c r="X13" s="21"/>
      <c r="Y13" s="20"/>
      <c r="Z13" s="21"/>
      <c r="AA13" s="14"/>
    </row>
    <row r="14" spans="1:27">
      <c r="A14" s="52" t="s">
        <v>73</v>
      </c>
      <c r="B14" s="52" t="s">
        <v>37</v>
      </c>
      <c r="C14" s="6">
        <v>9.7716666666666674E-2</v>
      </c>
      <c r="D14" s="18">
        <v>1.1532876195179297E-2</v>
      </c>
      <c r="E14" s="19">
        <v>1.3346666666666666E-2</v>
      </c>
      <c r="F14" s="9">
        <v>1.1627959121588507E-2</v>
      </c>
      <c r="G14" s="8">
        <v>0.09</v>
      </c>
      <c r="H14" s="9">
        <v>1.414213562373103E-2</v>
      </c>
      <c r="I14" s="8">
        <v>9.6666666666666679E-2</v>
      </c>
      <c r="J14" s="9">
        <v>5.7735026918962632E-3</v>
      </c>
      <c r="K14" s="8">
        <v>0.13</v>
      </c>
      <c r="L14" s="9">
        <v>1.7320508075688721E-2</v>
      </c>
      <c r="M14" s="8">
        <v>0.10666666666666667</v>
      </c>
      <c r="N14" s="9">
        <v>5.7735026918962545E-3</v>
      </c>
      <c r="O14" s="10">
        <v>0.11550078688416643</v>
      </c>
      <c r="P14" s="11">
        <v>3.9757273640857781E-3</v>
      </c>
      <c r="Q14" s="12">
        <v>0.10083944714134634</v>
      </c>
      <c r="R14" s="13">
        <v>7.7496262057433875E-3</v>
      </c>
      <c r="S14" s="8">
        <v>0.1032357865801099</v>
      </c>
      <c r="T14" s="9">
        <v>6.0315507133808875E-3</v>
      </c>
      <c r="U14" s="10">
        <v>0.14447521719686801</v>
      </c>
      <c r="V14" s="9">
        <v>1.1156251694715824E-2</v>
      </c>
      <c r="W14" s="20">
        <v>0.11050428</v>
      </c>
      <c r="X14" s="21">
        <v>6.8680768000000001E-3</v>
      </c>
      <c r="Y14" s="20">
        <v>0.121024467</v>
      </c>
      <c r="Z14" s="21">
        <v>1.6297389999999998E-2</v>
      </c>
      <c r="AA14" s="14"/>
    </row>
    <row r="15" spans="1:27">
      <c r="A15" s="3" t="s">
        <v>22</v>
      </c>
      <c r="B15" s="3" t="s">
        <v>37</v>
      </c>
      <c r="C15" s="6">
        <v>3.2523333333333342E-2</v>
      </c>
      <c r="D15" s="18">
        <v>1.8005872190297614E-2</v>
      </c>
      <c r="E15" s="19">
        <v>0.11304333333333334</v>
      </c>
      <c r="F15" s="9">
        <v>6.2101827938743734E-2</v>
      </c>
      <c r="G15" s="8">
        <v>0.02</v>
      </c>
      <c r="H15" s="9">
        <v>0</v>
      </c>
      <c r="I15" s="8">
        <v>2.6666666666666668E-2</v>
      </c>
      <c r="J15" s="9">
        <v>5.7735026918962588E-3</v>
      </c>
      <c r="K15" s="8">
        <v>6.9999999999999993E-2</v>
      </c>
      <c r="L15" s="9">
        <v>7.8102496759066567E-2</v>
      </c>
      <c r="M15" s="8">
        <v>0.03</v>
      </c>
      <c r="N15" s="9"/>
      <c r="O15" s="10">
        <v>3.6114824011331308E-2</v>
      </c>
      <c r="P15" s="11">
        <v>5.7451384595006939E-3</v>
      </c>
      <c r="Q15" s="12">
        <v>5.160561622452732E-2</v>
      </c>
      <c r="R15" s="13">
        <v>3.3598572139748997E-2</v>
      </c>
      <c r="S15" s="19">
        <v>1.2728623267796543E-2</v>
      </c>
      <c r="T15" s="9">
        <v>5.6844946346252759E-3</v>
      </c>
      <c r="U15" s="10">
        <v>1.7701879097292813E-2</v>
      </c>
      <c r="V15" s="9">
        <v>5.7031852613820978E-3</v>
      </c>
      <c r="W15" s="20"/>
      <c r="X15" s="22"/>
      <c r="Y15" s="20">
        <v>2.4818840000000002E-2</v>
      </c>
      <c r="Z15" s="22"/>
      <c r="AA15" s="47"/>
    </row>
    <row r="16" spans="1:27">
      <c r="A16" s="3" t="s">
        <v>23</v>
      </c>
      <c r="B16" s="3" t="s">
        <v>37</v>
      </c>
      <c r="C16" s="6">
        <v>1.0426533333333334</v>
      </c>
      <c r="D16" s="18">
        <v>0.28534043112277885</v>
      </c>
      <c r="E16" s="19">
        <v>0.11190666666666667</v>
      </c>
      <c r="F16" s="9">
        <v>6.0449412183522011E-2</v>
      </c>
      <c r="G16" s="8">
        <v>1.2150000000000001</v>
      </c>
      <c r="H16" s="9">
        <v>0.16263455967290591</v>
      </c>
      <c r="I16" s="8">
        <v>1.29</v>
      </c>
      <c r="J16" s="9">
        <v>6.0827625302982247E-2</v>
      </c>
      <c r="K16" s="8">
        <v>2.02</v>
      </c>
      <c r="L16" s="9">
        <v>7.211102550927985E-2</v>
      </c>
      <c r="M16" s="8">
        <v>1.7733333333333334</v>
      </c>
      <c r="N16" s="9">
        <v>7.3711147958319997E-2</v>
      </c>
      <c r="O16" s="10">
        <v>1.8319970811064066</v>
      </c>
      <c r="P16" s="11">
        <v>0.11226114392601004</v>
      </c>
      <c r="Q16" s="12">
        <v>1.6000559155627787</v>
      </c>
      <c r="R16" s="13">
        <v>0.25105750352517275</v>
      </c>
      <c r="S16" s="19">
        <v>1.2878363466585661</v>
      </c>
      <c r="T16" s="9">
        <v>8.9310356938025623E-2</v>
      </c>
      <c r="U16" s="10">
        <v>2.4807692558248289</v>
      </c>
      <c r="V16" s="9">
        <v>0.39098361011344845</v>
      </c>
      <c r="W16" s="20">
        <v>1.6209649699999999</v>
      </c>
      <c r="X16" s="21">
        <v>0.162277006</v>
      </c>
      <c r="Y16" s="20">
        <v>1.935916883</v>
      </c>
      <c r="Z16" s="21">
        <v>0.19864172599999999</v>
      </c>
      <c r="AA16" s="3"/>
    </row>
    <row r="17" spans="1:27">
      <c r="A17" s="3" t="s">
        <v>74</v>
      </c>
      <c r="B17" s="3" t="s">
        <v>37</v>
      </c>
      <c r="C17" s="6">
        <v>0.45360333333333341</v>
      </c>
      <c r="D17" s="18">
        <v>0.16781120413528181</v>
      </c>
      <c r="E17" s="19">
        <v>0.67657333333333336</v>
      </c>
      <c r="F17" s="9">
        <v>0.24144702655724182</v>
      </c>
      <c r="G17" s="8">
        <v>0.05</v>
      </c>
      <c r="H17" s="9"/>
      <c r="I17" s="8">
        <v>0.06</v>
      </c>
      <c r="J17" s="9"/>
      <c r="K17" s="8">
        <v>4.3333333333333335E-2</v>
      </c>
      <c r="L17" s="9">
        <v>5.773502691896258E-3</v>
      </c>
      <c r="M17" s="8">
        <v>4.6666666666666669E-2</v>
      </c>
      <c r="N17" s="9">
        <v>5.773502691896258E-3</v>
      </c>
      <c r="O17" s="10">
        <v>4.9866898670220462E-2</v>
      </c>
      <c r="P17" s="11">
        <v>7.6625983100654989E-3</v>
      </c>
      <c r="Q17" s="12">
        <v>5.0957701904984276E-2</v>
      </c>
      <c r="R17" s="13">
        <v>9.9300312921492637E-3</v>
      </c>
      <c r="S17" s="19">
        <v>2.6733641049637189E-2</v>
      </c>
      <c r="T17" s="9">
        <v>2.0405662633907521E-3</v>
      </c>
      <c r="U17" s="10">
        <v>2.0323067425566627E-2</v>
      </c>
      <c r="V17" s="9">
        <v>3.4013061842838176E-3</v>
      </c>
      <c r="W17" s="20">
        <v>0.14697737999999999</v>
      </c>
      <c r="X17" s="21">
        <v>0.1626243023</v>
      </c>
      <c r="Y17" s="20">
        <v>3.8563872999999999E-2</v>
      </c>
      <c r="Z17" s="21">
        <v>3.3154579999999999E-3</v>
      </c>
      <c r="AA17" s="3"/>
    </row>
    <row r="18" spans="1:27">
      <c r="A18" s="3" t="s">
        <v>68</v>
      </c>
      <c r="B18" s="3" t="s">
        <v>37</v>
      </c>
      <c r="C18" s="6">
        <v>2.5499999999999998</v>
      </c>
      <c r="D18" s="18">
        <v>0.13806717821408521</v>
      </c>
      <c r="E18" s="19">
        <v>2.8</v>
      </c>
      <c r="F18" s="9">
        <v>0.13596013349507996</v>
      </c>
      <c r="G18" s="8">
        <v>21.9</v>
      </c>
      <c r="H18" s="9">
        <v>9.913637072235403</v>
      </c>
      <c r="I18" s="8">
        <v>25.8</v>
      </c>
      <c r="J18" s="9">
        <v>3.7778874167096763</v>
      </c>
      <c r="K18" s="8">
        <v>2.2999999999999998</v>
      </c>
      <c r="L18" s="9">
        <v>0.20033305601755622</v>
      </c>
      <c r="M18" s="8">
        <v>1.85</v>
      </c>
      <c r="N18" s="9">
        <v>0.55217750769114093</v>
      </c>
      <c r="O18" s="10">
        <v>16.8</v>
      </c>
      <c r="P18" s="11">
        <v>3.2100422977550087</v>
      </c>
      <c r="Q18" s="12">
        <v>2.0099999999999998</v>
      </c>
      <c r="R18" s="13">
        <v>0.25577182285226135</v>
      </c>
      <c r="S18" s="19">
        <v>2.0299999999999998</v>
      </c>
      <c r="T18" s="9">
        <v>0.17469675922448136</v>
      </c>
      <c r="U18" s="10">
        <v>1.8</v>
      </c>
      <c r="V18" s="9">
        <v>4.7353078292643264E-2</v>
      </c>
      <c r="W18" s="20">
        <v>2.4300000000000002</v>
      </c>
      <c r="X18" s="21">
        <v>0.19</v>
      </c>
      <c r="Y18" s="20">
        <v>0.84723987599999995</v>
      </c>
      <c r="Z18" s="21">
        <v>0.90951226100000004</v>
      </c>
      <c r="AA18" s="47"/>
    </row>
    <row r="19" spans="1:27">
      <c r="A19" s="41" t="s">
        <v>75</v>
      </c>
      <c r="B19" s="3" t="s">
        <v>37</v>
      </c>
      <c r="C19" s="6">
        <v>0.62</v>
      </c>
      <c r="D19" s="18">
        <v>0.02</v>
      </c>
      <c r="E19" s="19">
        <v>0.57999999999999996</v>
      </c>
      <c r="F19" s="9">
        <v>0.02</v>
      </c>
      <c r="G19" s="6">
        <v>0.68</v>
      </c>
      <c r="H19" s="18">
        <v>0.02</v>
      </c>
      <c r="I19" s="8">
        <v>0.7</v>
      </c>
      <c r="J19" s="9">
        <v>0.03</v>
      </c>
      <c r="K19" s="8">
        <v>0.65</v>
      </c>
      <c r="L19" s="9">
        <v>0.02</v>
      </c>
      <c r="M19" s="8">
        <v>0.64</v>
      </c>
      <c r="N19" s="9">
        <v>0.02</v>
      </c>
      <c r="O19" s="10">
        <v>0.7</v>
      </c>
      <c r="P19" s="11">
        <v>0.02</v>
      </c>
      <c r="Q19" s="12">
        <v>0.6</v>
      </c>
      <c r="R19" s="13">
        <v>0.02</v>
      </c>
      <c r="S19" s="19">
        <v>0.6</v>
      </c>
      <c r="T19" s="9">
        <v>0.02</v>
      </c>
      <c r="U19" s="10">
        <v>0.62</v>
      </c>
      <c r="V19" s="9">
        <v>0.02</v>
      </c>
      <c r="W19" s="20">
        <v>0.74052174000000004</v>
      </c>
      <c r="X19" s="21">
        <v>3.4349788999999999E-2</v>
      </c>
      <c r="Y19" s="20">
        <v>0.68382493700000002</v>
      </c>
      <c r="Z19" s="21">
        <v>0.14911442999999999</v>
      </c>
      <c r="AA19" s="43"/>
    </row>
    <row r="20" spans="1:27">
      <c r="A20" s="3" t="s">
        <v>76</v>
      </c>
      <c r="B20" s="3" t="s">
        <v>37</v>
      </c>
      <c r="C20" s="6">
        <v>0.31786333333333333</v>
      </c>
      <c r="D20" s="18">
        <v>1.6530161322060175E-2</v>
      </c>
      <c r="E20" s="19">
        <v>0.25696000000000002</v>
      </c>
      <c r="F20" s="9">
        <v>4.8244876411905238E-2</v>
      </c>
      <c r="G20" s="8">
        <v>0.33999999999999997</v>
      </c>
      <c r="H20" s="9">
        <v>4.2426406871192854E-2</v>
      </c>
      <c r="I20" s="8">
        <v>0.32666666666666666</v>
      </c>
      <c r="J20" s="9">
        <v>2.3094010767585049E-2</v>
      </c>
      <c r="K20" s="8">
        <v>0.41333333333333333</v>
      </c>
      <c r="L20" s="9">
        <v>2.5166114784235829E-2</v>
      </c>
      <c r="M20" s="8">
        <v>0.41333333333333333</v>
      </c>
      <c r="N20" s="9">
        <v>1.5275252316519456E-2</v>
      </c>
      <c r="O20" s="10">
        <v>0.35784808354528969</v>
      </c>
      <c r="P20" s="11">
        <v>3.1879994332449917E-2</v>
      </c>
      <c r="Q20" s="12">
        <v>0.41268562221858102</v>
      </c>
      <c r="R20" s="13">
        <v>3.3642680726941265E-2</v>
      </c>
      <c r="S20" s="19">
        <v>0.35238340065108481</v>
      </c>
      <c r="T20" s="9">
        <v>4.6389255958655805E-2</v>
      </c>
      <c r="U20" s="10">
        <v>0.28021320978681885</v>
      </c>
      <c r="V20" s="9">
        <v>1.3583421775700604E-3</v>
      </c>
      <c r="W20" s="20">
        <v>0.36026146999999997</v>
      </c>
      <c r="X20" s="21">
        <v>3.4978875399999998E-2</v>
      </c>
      <c r="Y20" s="20">
        <v>0.33872349200000001</v>
      </c>
      <c r="Z20" s="21">
        <v>1.4930963E-2</v>
      </c>
      <c r="AA20" s="3"/>
    </row>
    <row r="21" spans="1:27">
      <c r="A21" s="3" t="s">
        <v>77</v>
      </c>
      <c r="B21" s="3" t="s">
        <v>37</v>
      </c>
      <c r="C21" s="6">
        <v>7.4671300000000009</v>
      </c>
      <c r="D21" s="18">
        <v>0.24769003149097496</v>
      </c>
      <c r="E21" s="19">
        <v>5.8919300000000012</v>
      </c>
      <c r="F21" s="9">
        <v>1.2732000452403356</v>
      </c>
      <c r="G21" s="8">
        <v>7.54</v>
      </c>
      <c r="H21" s="9">
        <v>1.3576450198781751</v>
      </c>
      <c r="I21" s="8">
        <v>6.7399999999999993</v>
      </c>
      <c r="J21" s="9">
        <v>0.29715315916207241</v>
      </c>
      <c r="K21" s="8">
        <v>8.6666666666666661</v>
      </c>
      <c r="L21" s="9">
        <v>0.62915286960589578</v>
      </c>
      <c r="M21" s="8">
        <v>8.7733333333333334</v>
      </c>
      <c r="N21" s="9">
        <v>0.29704096238285616</v>
      </c>
      <c r="O21" s="10">
        <v>7.4649921506781221</v>
      </c>
      <c r="P21" s="11">
        <v>0.29972060728088573</v>
      </c>
      <c r="Q21" s="12">
        <v>9.4149972614906829</v>
      </c>
      <c r="R21" s="13">
        <v>1.5925049913166722</v>
      </c>
      <c r="S21" s="19">
        <v>7.9611737501089719</v>
      </c>
      <c r="T21" s="9">
        <v>0.82226762082077731</v>
      </c>
      <c r="U21" s="10">
        <v>9.1351612984768362</v>
      </c>
      <c r="V21" s="9">
        <v>0.40249014158545193</v>
      </c>
      <c r="W21" s="20">
        <v>8.5583132000000006</v>
      </c>
      <c r="X21" s="21">
        <v>0.69049068960000004</v>
      </c>
      <c r="Y21" s="20">
        <v>7.8068288309999998</v>
      </c>
      <c r="Z21" s="21">
        <v>0.638433272</v>
      </c>
      <c r="AA21" s="3"/>
    </row>
    <row r="22" spans="1:27">
      <c r="A22" s="3" t="s">
        <v>24</v>
      </c>
      <c r="B22" s="3" t="s">
        <v>37</v>
      </c>
      <c r="C22" s="6">
        <v>1.9788266666666672</v>
      </c>
      <c r="D22" s="18">
        <v>0.33035181857125046</v>
      </c>
      <c r="E22" s="19">
        <v>0.43186000000000008</v>
      </c>
      <c r="F22" s="9">
        <v>0.13029670640503538</v>
      </c>
      <c r="G22" s="8">
        <v>2.1399999999999997</v>
      </c>
      <c r="H22" s="9">
        <v>0.19798989873223316</v>
      </c>
      <c r="I22" s="8">
        <v>2.25</v>
      </c>
      <c r="J22" s="9">
        <v>0.11135528725660054</v>
      </c>
      <c r="K22" s="8">
        <v>3.2099999999999995</v>
      </c>
      <c r="L22" s="9">
        <v>0.1212435565298213</v>
      </c>
      <c r="M22" s="8">
        <v>2.8833333333333333</v>
      </c>
      <c r="N22" s="9">
        <v>0.11590225767142472</v>
      </c>
      <c r="O22" s="10">
        <v>3.0259179933398683</v>
      </c>
      <c r="P22" s="11">
        <v>0.23026988626799438</v>
      </c>
      <c r="Q22" s="12">
        <v>2.87564589246578</v>
      </c>
      <c r="R22" s="13">
        <v>0.28712543508917865</v>
      </c>
      <c r="S22" s="19">
        <v>2.1080727197366746</v>
      </c>
      <c r="T22" s="9">
        <v>0.14200578137284517</v>
      </c>
      <c r="U22" s="10">
        <v>4.0588625660033628</v>
      </c>
      <c r="V22" s="9">
        <v>0.62300064318649884</v>
      </c>
      <c r="W22" s="20">
        <v>2.7536091200000001</v>
      </c>
      <c r="X22" s="21">
        <v>0.21479285309999999</v>
      </c>
      <c r="Y22" s="20">
        <v>3.1548593710000001</v>
      </c>
      <c r="Z22" s="21">
        <v>0.27469851899999997</v>
      </c>
      <c r="AA22" s="3"/>
    </row>
    <row r="23" spans="1:27">
      <c r="A23" s="3" t="s">
        <v>78</v>
      </c>
      <c r="B23" s="3" t="s">
        <v>39</v>
      </c>
      <c r="C23" s="6">
        <v>0.74228000000000005</v>
      </c>
      <c r="D23" s="18">
        <v>0.13138329269735988</v>
      </c>
      <c r="E23" s="19">
        <v>7.8393333333333343E-2</v>
      </c>
      <c r="F23" s="9">
        <v>5.3441588050256571E-3</v>
      </c>
      <c r="G23" s="8">
        <v>0.56000000000000005</v>
      </c>
      <c r="H23" s="9">
        <v>0.14142135623730917</v>
      </c>
      <c r="I23" s="8">
        <v>0.6333333333333333</v>
      </c>
      <c r="J23" s="9">
        <v>8.7368949480540678E-2</v>
      </c>
      <c r="K23" s="8">
        <v>0.62666666666666671</v>
      </c>
      <c r="L23" s="9">
        <v>7.0237691685684875E-2</v>
      </c>
      <c r="M23" s="8">
        <v>0.59666666666666668</v>
      </c>
      <c r="N23" s="9">
        <v>2.3094010767585053E-2</v>
      </c>
      <c r="O23" s="10">
        <v>0.55237818841198971</v>
      </c>
      <c r="P23" s="11">
        <v>4.0411600245825831E-2</v>
      </c>
      <c r="Q23" s="12">
        <v>0.57874956851974302</v>
      </c>
      <c r="R23" s="13">
        <v>2.4690200978169166E-2</v>
      </c>
      <c r="S23" s="19">
        <v>0.4380470311760179</v>
      </c>
      <c r="T23" s="9">
        <v>2.3137486458727652E-2</v>
      </c>
      <c r="U23" s="10">
        <v>0.55191714169209627</v>
      </c>
      <c r="V23" s="9">
        <v>4.3537060389404601E-2</v>
      </c>
      <c r="W23" s="20">
        <v>0.76391741999999996</v>
      </c>
      <c r="X23" s="21">
        <v>5.65485056E-2</v>
      </c>
      <c r="Y23" s="20">
        <v>0.67977246700000005</v>
      </c>
      <c r="Z23" s="21">
        <v>2.9707284E-2</v>
      </c>
      <c r="AA23" s="3"/>
    </row>
    <row r="24" spans="1:27">
      <c r="A24" s="51" t="s">
        <v>29</v>
      </c>
      <c r="B24" s="51" t="s">
        <v>37</v>
      </c>
      <c r="C24" s="19">
        <v>3.4430000000000009E-2</v>
      </c>
      <c r="D24" s="5"/>
      <c r="E24" s="19">
        <v>3.5090000000000003E-2</v>
      </c>
      <c r="F24" s="9">
        <v>1.0267190462828662E-2</v>
      </c>
      <c r="G24" s="8">
        <v>0.03</v>
      </c>
      <c r="H24" s="9"/>
      <c r="I24" s="8">
        <v>0.04</v>
      </c>
      <c r="J24" s="9">
        <v>9.9999999999999915E-3</v>
      </c>
      <c r="K24" s="8">
        <v>4.6666666666666669E-2</v>
      </c>
      <c r="L24" s="9">
        <v>1.154700538379248E-2</v>
      </c>
      <c r="M24" s="8">
        <v>0.03</v>
      </c>
      <c r="N24" s="9">
        <v>0</v>
      </c>
      <c r="O24" s="10">
        <v>2.8440561087414207E-2</v>
      </c>
      <c r="P24" s="11">
        <v>8.2858654246669335E-3</v>
      </c>
      <c r="Q24" s="12">
        <v>2.9389288800089838E-2</v>
      </c>
      <c r="R24" s="13">
        <v>1.412335924696188E-2</v>
      </c>
      <c r="S24" s="19">
        <v>2.6337714997316478E-2</v>
      </c>
      <c r="T24" s="9">
        <v>2.8031168852132643E-3</v>
      </c>
      <c r="U24" s="10">
        <v>6.0330332406036163E-2</v>
      </c>
      <c r="V24" s="9">
        <v>1.7731014587980064E-2</v>
      </c>
      <c r="W24" s="20"/>
      <c r="X24" s="21"/>
      <c r="Y24" s="20"/>
      <c r="Z24" s="21"/>
      <c r="AA24" s="14"/>
    </row>
    <row r="25" spans="1:27">
      <c r="A25" s="3" t="s">
        <v>11</v>
      </c>
      <c r="B25" s="3" t="s">
        <v>37</v>
      </c>
      <c r="C25" s="6">
        <v>0.49815333333333339</v>
      </c>
      <c r="D25" s="18">
        <v>5.088713819162298E-2</v>
      </c>
      <c r="E25" s="19">
        <v>0.19253666666666669</v>
      </c>
      <c r="F25" s="9">
        <v>1.9580102995983791E-2</v>
      </c>
      <c r="G25" s="8">
        <v>0.45499999999999996</v>
      </c>
      <c r="H25" s="9">
        <v>3.5355339059327369E-2</v>
      </c>
      <c r="I25" s="8">
        <v>0.49</v>
      </c>
      <c r="J25" s="9">
        <v>1.0000000000000009E-2</v>
      </c>
      <c r="K25" s="8">
        <v>0.73</v>
      </c>
      <c r="L25" s="9">
        <v>3.6055512754639925E-2</v>
      </c>
      <c r="M25" s="8">
        <v>0.65</v>
      </c>
      <c r="N25" s="9">
        <v>2.6457513110645928E-2</v>
      </c>
      <c r="O25" s="10">
        <v>0.66818079757885185</v>
      </c>
      <c r="P25" s="11">
        <v>4.8836591344343781E-2</v>
      </c>
      <c r="Q25" s="12">
        <v>0.61726858024564868</v>
      </c>
      <c r="R25" s="13">
        <v>8.7730363032338277E-2</v>
      </c>
      <c r="S25" s="19">
        <v>0.48939333930526779</v>
      </c>
      <c r="T25" s="9">
        <v>3.0486437893057827E-2</v>
      </c>
      <c r="U25" s="10">
        <v>0.93161795237104494</v>
      </c>
      <c r="V25" s="9">
        <v>0.13408710349154046</v>
      </c>
      <c r="W25" s="20">
        <v>0.64342083000000005</v>
      </c>
      <c r="X25" s="21">
        <v>4.8505200900000003E-2</v>
      </c>
      <c r="Y25" s="20">
        <v>0.72435780999999999</v>
      </c>
      <c r="Z25" s="21">
        <v>5.867791E-2</v>
      </c>
      <c r="AA25" s="14"/>
    </row>
    <row r="26" spans="1:27">
      <c r="A26" s="3" t="s">
        <v>12</v>
      </c>
      <c r="B26" s="3" t="s">
        <v>39</v>
      </c>
      <c r="C26" s="6">
        <v>10.696840000000002</v>
      </c>
      <c r="D26" s="18">
        <v>0.9258953400357951</v>
      </c>
      <c r="E26" s="19">
        <v>8.4323066666666673</v>
      </c>
      <c r="F26" s="9">
        <v>0.14580301174301408</v>
      </c>
      <c r="G26" s="8">
        <v>6.11</v>
      </c>
      <c r="H26" s="9">
        <v>0.1131370849898477</v>
      </c>
      <c r="I26" s="8">
        <v>7.4733333333333336</v>
      </c>
      <c r="J26" s="9">
        <v>1.5391339556170271</v>
      </c>
      <c r="K26" s="8">
        <v>7.4933333333333332</v>
      </c>
      <c r="L26" s="9">
        <v>1.1472721269748145</v>
      </c>
      <c r="M26" s="8">
        <v>5.6033333333333344</v>
      </c>
      <c r="N26" s="9">
        <v>0.33531080109852313</v>
      </c>
      <c r="O26" s="10">
        <v>6.7619615683815626</v>
      </c>
      <c r="P26" s="11">
        <v>1.2768052796470388</v>
      </c>
      <c r="Q26" s="12">
        <v>6.2956362728522874</v>
      </c>
      <c r="R26" s="13">
        <v>1.6240777081211657</v>
      </c>
      <c r="S26" s="19">
        <v>4.4776674714026479</v>
      </c>
      <c r="T26" s="9">
        <v>1.4932067023357452</v>
      </c>
      <c r="U26" s="10">
        <v>14.414563213832386</v>
      </c>
      <c r="V26" s="9">
        <v>0.94850009316838857</v>
      </c>
      <c r="W26" s="20">
        <v>9.1172638700000004</v>
      </c>
      <c r="X26" s="21">
        <v>1.7653082269</v>
      </c>
      <c r="Y26" s="20">
        <v>9.4815499469999995</v>
      </c>
      <c r="Z26" s="21">
        <v>0.99446948400000001</v>
      </c>
      <c r="AA26" s="14"/>
    </row>
    <row r="27" spans="1:27">
      <c r="A27" s="3" t="s">
        <v>79</v>
      </c>
      <c r="B27" s="3" t="s">
        <v>39</v>
      </c>
      <c r="C27" s="6">
        <v>0.2186066666666667</v>
      </c>
      <c r="D27" s="18">
        <v>0.17105846495667304</v>
      </c>
      <c r="E27" s="19">
        <v>6.7540000000000003E-2</v>
      </c>
      <c r="F27" s="9">
        <v>6.698268432960868E-3</v>
      </c>
      <c r="G27" s="8">
        <v>0.28000000000000003</v>
      </c>
      <c r="H27" s="9">
        <v>2.8284271247461888E-2</v>
      </c>
      <c r="I27" s="8">
        <v>0.33</v>
      </c>
      <c r="J27" s="9">
        <v>1.0000000000000009E-2</v>
      </c>
      <c r="K27" s="8">
        <v>0.53666666666666663</v>
      </c>
      <c r="L27" s="9">
        <v>8.9628864398325347E-2</v>
      </c>
      <c r="M27" s="8">
        <v>0.36999999999999994</v>
      </c>
      <c r="N27" s="9">
        <v>4.5825756949558601E-2</v>
      </c>
      <c r="O27" s="10">
        <v>0.41666666666666669</v>
      </c>
      <c r="P27" s="11">
        <v>3.2145502536643181E-2</v>
      </c>
      <c r="Q27" s="12">
        <v>0.14105450847323814</v>
      </c>
      <c r="R27" s="13">
        <v>0.22699306723661433</v>
      </c>
      <c r="S27" s="19">
        <v>0.28799606232919572</v>
      </c>
      <c r="T27" s="9">
        <v>1.6428598311321513E-2</v>
      </c>
      <c r="U27" s="10">
        <v>0.57944800417884668</v>
      </c>
      <c r="V27" s="9">
        <v>0.10147338976954381</v>
      </c>
      <c r="W27" s="20">
        <v>0.43368490999999998</v>
      </c>
      <c r="X27" s="21">
        <v>3.6303739000000002E-2</v>
      </c>
      <c r="Y27" s="20">
        <v>0.46686851600000001</v>
      </c>
      <c r="Z27" s="21">
        <v>4.3626157999999998E-2</v>
      </c>
      <c r="AA27" s="14"/>
    </row>
    <row r="28" spans="1:27">
      <c r="A28" s="3" t="s">
        <v>80</v>
      </c>
      <c r="B28" s="3" t="s">
        <v>39</v>
      </c>
      <c r="C28" s="6">
        <v>0.11223666666666669</v>
      </c>
      <c r="D28" s="18">
        <v>8.4645148906085182E-2</v>
      </c>
      <c r="E28" s="19">
        <v>2.9333333333333336E-2</v>
      </c>
      <c r="F28" s="9">
        <v>3.119684813139516E-3</v>
      </c>
      <c r="G28" s="8">
        <v>0.1</v>
      </c>
      <c r="H28" s="9">
        <v>5.6568542494923782E-2</v>
      </c>
      <c r="I28" s="8">
        <v>0.16666666666666666</v>
      </c>
      <c r="J28" s="9">
        <v>4.1633319989322695E-2</v>
      </c>
      <c r="K28" s="8">
        <v>0.27</v>
      </c>
      <c r="L28" s="9">
        <v>1.7320508075688787E-2</v>
      </c>
      <c r="M28" s="8">
        <v>0.21</v>
      </c>
      <c r="N28" s="9">
        <v>2.0000000000000004E-2</v>
      </c>
      <c r="O28" s="10">
        <v>0.24</v>
      </c>
      <c r="P28" s="11">
        <v>1.7320508075688773E-2</v>
      </c>
      <c r="Q28" s="12">
        <v>0.20184609104348006</v>
      </c>
      <c r="R28" s="13">
        <v>1.0498769281323031E-2</v>
      </c>
      <c r="S28" s="19">
        <v>0.16610542453161259</v>
      </c>
      <c r="T28" s="9">
        <v>1.2480503730964661E-2</v>
      </c>
      <c r="U28" s="10">
        <v>0.3626490257839145</v>
      </c>
      <c r="V28" s="9">
        <v>6.0087098478944473E-2</v>
      </c>
      <c r="W28" s="20">
        <v>0.24818072999999999</v>
      </c>
      <c r="X28" s="21">
        <v>2.01056841E-2</v>
      </c>
      <c r="Y28" s="20">
        <v>0.28086276999999998</v>
      </c>
      <c r="Z28" s="21">
        <v>3.0633945999999999E-2</v>
      </c>
      <c r="AA28" s="14"/>
    </row>
    <row r="29" spans="1:27">
      <c r="A29" s="3" t="s">
        <v>13</v>
      </c>
      <c r="B29" s="3" t="s">
        <v>40</v>
      </c>
      <c r="C29" s="6">
        <v>0.23771</v>
      </c>
      <c r="D29" s="18">
        <v>9.4803855934239373E-2</v>
      </c>
      <c r="E29" s="19">
        <v>0.24577666666666667</v>
      </c>
      <c r="F29" s="9">
        <v>5.7206063781153012E-2</v>
      </c>
      <c r="G29" s="8">
        <v>0.18</v>
      </c>
      <c r="H29" s="9">
        <v>4.2426406871192805E-2</v>
      </c>
      <c r="I29" s="8">
        <v>0.17666666666666667</v>
      </c>
      <c r="J29" s="9">
        <v>4.0414518843273808E-2</v>
      </c>
      <c r="K29" s="8">
        <v>0.62666666666666671</v>
      </c>
      <c r="L29" s="9">
        <v>0.14047538337136961</v>
      </c>
      <c r="M29" s="8">
        <v>0.46333333333333332</v>
      </c>
      <c r="N29" s="9">
        <v>3.5118845842842465E-2</v>
      </c>
      <c r="O29" s="10">
        <v>0.31</v>
      </c>
      <c r="P29" s="11">
        <v>0.10392304845413279</v>
      </c>
      <c r="Q29" s="12">
        <v>0.59501299970818711</v>
      </c>
      <c r="R29" s="13">
        <v>0.34858310463882791</v>
      </c>
      <c r="S29" s="19">
        <v>0.27769032987951514</v>
      </c>
      <c r="T29" s="9">
        <v>9.5686602680481472E-2</v>
      </c>
      <c r="U29" s="10">
        <v>4.4159903467648587E-2</v>
      </c>
      <c r="V29" s="9">
        <v>8.224127653535954E-3</v>
      </c>
      <c r="W29" s="20">
        <v>0.22649594000000001</v>
      </c>
      <c r="X29" s="21">
        <v>4.5735406200000002E-2</v>
      </c>
      <c r="Y29" s="20">
        <v>0.34443348299999998</v>
      </c>
      <c r="Z29" s="21">
        <v>0.11435574499999999</v>
      </c>
    </row>
    <row r="30" spans="1:27">
      <c r="A30" s="3" t="s">
        <v>14</v>
      </c>
      <c r="B30" s="3" t="s">
        <v>39</v>
      </c>
      <c r="C30" s="6">
        <v>3.5098433333333339</v>
      </c>
      <c r="D30" s="18">
        <v>2.9814227076067774</v>
      </c>
      <c r="E30" s="19">
        <v>1.3924166666666669</v>
      </c>
      <c r="F30" s="9">
        <v>0.17727776688951216</v>
      </c>
      <c r="G30" s="8">
        <v>5.0250000000000004</v>
      </c>
      <c r="H30" s="9">
        <v>0.67175144212722027</v>
      </c>
      <c r="I30" s="8">
        <v>6.02</v>
      </c>
      <c r="J30" s="9">
        <v>0.35510561809129393</v>
      </c>
      <c r="K30" s="8">
        <v>9.1266666666666652</v>
      </c>
      <c r="L30" s="9">
        <v>0.47077949544700171</v>
      </c>
      <c r="M30" s="8">
        <v>7.47</v>
      </c>
      <c r="N30" s="9">
        <v>0.50029991005395946</v>
      </c>
      <c r="O30" s="10">
        <v>7.7523741124420207</v>
      </c>
      <c r="P30" s="11">
        <v>0.56484931950996631</v>
      </c>
      <c r="Q30" s="12">
        <v>6.8744772395985487</v>
      </c>
      <c r="R30" s="13">
        <v>0.50097258954614765</v>
      </c>
      <c r="S30" s="19">
        <v>5.4676610230695557</v>
      </c>
      <c r="T30" s="9">
        <v>0.31613106272960095</v>
      </c>
      <c r="U30" s="10">
        <v>11.130489244324307</v>
      </c>
      <c r="V30" s="9">
        <v>1.9236454868100097</v>
      </c>
      <c r="W30" s="20">
        <v>7.9825955899999999</v>
      </c>
      <c r="X30" s="21">
        <v>0.69599106850000003</v>
      </c>
      <c r="Y30" s="20">
        <v>8.8565594749999992</v>
      </c>
      <c r="Z30" s="21">
        <v>0.98539437900000004</v>
      </c>
    </row>
    <row r="31" spans="1:27">
      <c r="A31" s="3" t="s">
        <v>25</v>
      </c>
      <c r="B31" s="3" t="s">
        <v>39</v>
      </c>
      <c r="C31" s="6">
        <v>1.9490533333333335</v>
      </c>
      <c r="D31" s="18">
        <v>2.6884456431613666</v>
      </c>
      <c r="E31" s="19">
        <v>0.15000333333333335</v>
      </c>
      <c r="F31" s="9">
        <v>5.5603050575785275E-2</v>
      </c>
      <c r="G31" s="8">
        <v>0.29500000000000004</v>
      </c>
      <c r="H31" s="9">
        <v>6.363961030678926E-2</v>
      </c>
      <c r="I31" s="8">
        <v>0.32333333333333331</v>
      </c>
      <c r="J31" s="9">
        <v>7.5718777944003515E-2</v>
      </c>
      <c r="K31" s="8">
        <v>0.40000000000000008</v>
      </c>
      <c r="L31" s="9">
        <v>1.999999999999999E-2</v>
      </c>
      <c r="M31" s="8">
        <v>0.28333333333333338</v>
      </c>
      <c r="N31" s="9">
        <v>2.5166114784235825E-2</v>
      </c>
      <c r="O31" s="10">
        <v>0.32175396208774454</v>
      </c>
      <c r="P31" s="11">
        <v>5.1726549768198134E-2</v>
      </c>
      <c r="Q31" s="12">
        <v>0.26710208955132297</v>
      </c>
      <c r="R31" s="13">
        <v>2.8870412424188231E-2</v>
      </c>
      <c r="S31" s="19">
        <v>0.2063471070341871</v>
      </c>
      <c r="T31" s="9">
        <v>8.3443532792433373E-3</v>
      </c>
      <c r="U31" s="10">
        <v>1.3375138072359669E-2</v>
      </c>
      <c r="V31" s="9">
        <v>8.6093114449493566E-3</v>
      </c>
      <c r="W31" s="20">
        <v>0.35784898999999998</v>
      </c>
      <c r="X31" s="21">
        <v>7.3103389000000003E-3</v>
      </c>
      <c r="Y31" s="20">
        <v>0.37280624200000001</v>
      </c>
      <c r="Z31" s="21">
        <v>4.2249229999999999E-2</v>
      </c>
    </row>
    <row r="32" spans="1:27">
      <c r="A32" s="3" t="s">
        <v>15</v>
      </c>
      <c r="B32" s="3" t="s">
        <v>36</v>
      </c>
      <c r="C32" s="6">
        <v>7.593666666666668E-2</v>
      </c>
      <c r="D32" s="18">
        <v>2.0441461134990589E-2</v>
      </c>
      <c r="E32" s="19">
        <v>0.16184666666666667</v>
      </c>
      <c r="F32" s="9">
        <v>1.6844492670702017E-2</v>
      </c>
      <c r="G32" s="8">
        <v>0.14500000000000002</v>
      </c>
      <c r="H32" s="9">
        <v>3.5355339059327293E-2</v>
      </c>
      <c r="I32" s="8">
        <v>0.10333333333333333</v>
      </c>
      <c r="J32" s="9">
        <v>1.527525231651942E-2</v>
      </c>
      <c r="K32" s="8">
        <v>0.14333333333333334</v>
      </c>
      <c r="L32" s="9">
        <v>1.1547005383792509E-2</v>
      </c>
      <c r="M32" s="8">
        <v>0.17333333333333334</v>
      </c>
      <c r="N32" s="9">
        <v>2.081665999466133E-2</v>
      </c>
      <c r="O32" s="10">
        <v>0.13333333333333333</v>
      </c>
      <c r="P32" s="11">
        <v>1.1547005383792526E-2</v>
      </c>
      <c r="Q32" s="12">
        <v>0.14375632525371349</v>
      </c>
      <c r="R32" s="13">
        <v>2.5092631998729274E-2</v>
      </c>
      <c r="S32" s="19">
        <v>0.18000000000000002</v>
      </c>
      <c r="T32" s="9">
        <v>9.999999999999995E-3</v>
      </c>
      <c r="U32" s="10">
        <v>0.19333333333333333</v>
      </c>
      <c r="V32" s="9">
        <v>2.5166114784235964E-2</v>
      </c>
      <c r="W32" s="20">
        <v>0.18719595999999999</v>
      </c>
      <c r="X32" s="21">
        <v>6.9548384300000002E-2</v>
      </c>
      <c r="Y32" s="20">
        <v>0.21042375799999999</v>
      </c>
      <c r="Z32" s="21">
        <v>9.9952924999999998E-2</v>
      </c>
    </row>
    <row r="33" spans="1:26">
      <c r="A33" s="3" t="s">
        <v>16</v>
      </c>
      <c r="B33" s="3" t="s">
        <v>39</v>
      </c>
      <c r="C33" s="6">
        <v>7.1500000000000001E-3</v>
      </c>
      <c r="D33" s="18"/>
      <c r="E33" s="19">
        <v>2.3265000000000001E-2</v>
      </c>
      <c r="F33" s="9">
        <v>5.055813485483813E-3</v>
      </c>
      <c r="G33" s="8"/>
      <c r="H33" s="9"/>
      <c r="I33" s="8"/>
      <c r="J33" s="9"/>
      <c r="K33" s="8">
        <v>7.3333333333333334E-2</v>
      </c>
      <c r="L33" s="9">
        <v>1.5275252316519477E-2</v>
      </c>
      <c r="M33" s="8">
        <v>5.000000000000001E-2</v>
      </c>
      <c r="N33" s="9">
        <v>1.7320508075688759E-2</v>
      </c>
      <c r="O33" s="10">
        <v>0.08</v>
      </c>
      <c r="P33" s="11">
        <v>1.732050807568877E-2</v>
      </c>
      <c r="Q33" s="12">
        <v>4.6666666666666669E-2</v>
      </c>
      <c r="R33" s="13">
        <v>3.5118845842842458E-2</v>
      </c>
      <c r="S33" s="19">
        <v>0.02</v>
      </c>
      <c r="T33" s="9"/>
      <c r="U33" s="10">
        <v>0.03</v>
      </c>
      <c r="V33" s="9">
        <v>1.0000000000000002E-2</v>
      </c>
      <c r="W33" s="20"/>
      <c r="X33" s="22"/>
      <c r="Y33" s="20"/>
      <c r="Z33" s="22"/>
    </row>
    <row r="34" spans="1:26">
      <c r="A34" s="3" t="s">
        <v>17</v>
      </c>
      <c r="B34" s="3" t="s">
        <v>39</v>
      </c>
      <c r="C34" s="6">
        <v>1.7746666666666671E-2</v>
      </c>
      <c r="D34" s="18">
        <v>1.0163746028572998E-2</v>
      </c>
      <c r="E34" s="19">
        <v>7.8723333333333326E-2</v>
      </c>
      <c r="F34" s="9">
        <v>6.5281949521543342E-2</v>
      </c>
      <c r="G34" s="8"/>
      <c r="H34" s="9"/>
      <c r="I34" s="8">
        <v>0.02</v>
      </c>
      <c r="J34" s="9"/>
      <c r="K34" s="8">
        <v>7.3333333333333334E-2</v>
      </c>
      <c r="L34" s="9">
        <v>1.5275252316519477E-2</v>
      </c>
      <c r="M34" s="8">
        <v>3.6666666666666674E-2</v>
      </c>
      <c r="N34" s="9">
        <v>5.7735026918962588E-3</v>
      </c>
      <c r="O34" s="10"/>
      <c r="P34" s="11"/>
      <c r="Q34" s="12">
        <v>0.04</v>
      </c>
      <c r="R34" s="13">
        <v>5.6568542494923803E-2</v>
      </c>
      <c r="S34" s="19">
        <v>0.03</v>
      </c>
      <c r="T34" s="9"/>
      <c r="U34" s="10">
        <v>0.14000000000000001</v>
      </c>
      <c r="V34" s="9">
        <v>5.5677643628300175E-2</v>
      </c>
      <c r="W34" s="20"/>
      <c r="X34" s="22"/>
      <c r="Y34" s="20"/>
      <c r="Z34" s="22"/>
    </row>
    <row r="35" spans="1:26">
      <c r="A35" s="3" t="s">
        <v>19</v>
      </c>
      <c r="B35" s="3" t="s">
        <v>40</v>
      </c>
      <c r="C35" s="6">
        <v>5.3056666666666669E-2</v>
      </c>
      <c r="D35" s="18">
        <v>3.1681591395214578E-2</v>
      </c>
      <c r="E35" s="19">
        <v>6.4405000000000004E-2</v>
      </c>
      <c r="F35" s="9">
        <v>3.1034916626277605E-2</v>
      </c>
      <c r="G35" s="8">
        <v>0.02</v>
      </c>
      <c r="H35" s="9">
        <v>0</v>
      </c>
      <c r="I35" s="8">
        <v>0.01</v>
      </c>
      <c r="J35" s="9"/>
      <c r="K35" s="8">
        <v>0.08</v>
      </c>
      <c r="L35" s="9">
        <v>2.0000000000000025E-2</v>
      </c>
      <c r="M35" s="8">
        <v>3.6666666666666674E-2</v>
      </c>
      <c r="N35" s="9">
        <v>5.7735026918962588E-3</v>
      </c>
      <c r="O35" s="10"/>
      <c r="P35" s="11"/>
      <c r="Q35" s="12">
        <v>1.3333333333333334E-2</v>
      </c>
      <c r="R35" s="13">
        <v>1.1547005383792516E-2</v>
      </c>
      <c r="S35" s="19">
        <v>0.03</v>
      </c>
      <c r="T35" s="9"/>
      <c r="U35" s="10">
        <v>0.18000000000000002</v>
      </c>
      <c r="V35" s="9">
        <v>6.5574385243019992E-2</v>
      </c>
      <c r="W35" s="20">
        <v>3.3204690000000002E-2</v>
      </c>
      <c r="X35" s="22"/>
      <c r="Y35" s="20">
        <v>4.9113170000000001E-3</v>
      </c>
      <c r="Z35" s="22"/>
    </row>
    <row r="36" spans="1:26">
      <c r="A36" s="3" t="s">
        <v>26</v>
      </c>
      <c r="B36" s="3" t="s">
        <v>41</v>
      </c>
      <c r="C36" s="6">
        <v>2.1963333333333335E-2</v>
      </c>
      <c r="D36" s="18">
        <v>6.7811528026828433E-3</v>
      </c>
      <c r="E36" s="19">
        <v>3.6006666666666666E-2</v>
      </c>
      <c r="F36" s="9">
        <v>8.0925418338945593E-3</v>
      </c>
      <c r="G36" s="8">
        <v>5.0000000000000001E-3</v>
      </c>
      <c r="H36" s="9">
        <v>7.0710678118654753E-3</v>
      </c>
      <c r="I36" s="8">
        <v>1.4999999999999999E-2</v>
      </c>
      <c r="J36" s="9">
        <v>7.0710678118654771E-3</v>
      </c>
      <c r="K36" s="8">
        <v>2.5000000000000001E-2</v>
      </c>
      <c r="L36" s="9">
        <v>7.0710678118654537E-3</v>
      </c>
      <c r="M36" s="8">
        <v>4.9999999999999996E-2</v>
      </c>
      <c r="N36" s="9">
        <v>3.4641016151377539E-2</v>
      </c>
      <c r="O36" s="10">
        <v>0.03</v>
      </c>
      <c r="P36" s="11">
        <v>0</v>
      </c>
      <c r="Q36" s="12">
        <v>4.9999999999999996E-2</v>
      </c>
      <c r="R36" s="13">
        <v>3.0000000000000009E-2</v>
      </c>
      <c r="S36" s="19">
        <v>0.56361012810976396</v>
      </c>
      <c r="T36" s="9">
        <v>2.0000000000000011E-2</v>
      </c>
      <c r="U36" s="10">
        <v>1.4999999999999999E-2</v>
      </c>
      <c r="V36" s="9">
        <v>7.0710678118654771E-3</v>
      </c>
      <c r="W36" s="20">
        <v>4.0462890000000001E-2</v>
      </c>
      <c r="X36" s="21">
        <v>8.9199489000000003E-3</v>
      </c>
      <c r="Y36" s="20">
        <v>3.6670170000000002E-2</v>
      </c>
      <c r="Z36" s="21">
        <v>1.1370776000000001E-2</v>
      </c>
    </row>
    <row r="37" spans="1:26">
      <c r="A37" s="52" t="s">
        <v>81</v>
      </c>
      <c r="B37" s="52" t="s">
        <v>42</v>
      </c>
      <c r="C37" s="6">
        <v>0.58662999999999998</v>
      </c>
      <c r="D37" s="18">
        <v>0.48595769075095424</v>
      </c>
      <c r="E37" s="19">
        <v>2.9419866666666672</v>
      </c>
      <c r="F37" s="9">
        <v>0.35926541126767725</v>
      </c>
      <c r="G37" s="8">
        <v>0.64500000000000002</v>
      </c>
      <c r="H37" s="9">
        <v>6.363961030678926E-2</v>
      </c>
      <c r="I37" s="8">
        <v>0.48</v>
      </c>
      <c r="J37" s="9">
        <v>9.6436507609929709E-2</v>
      </c>
      <c r="K37" s="8">
        <v>0.51666666666666661</v>
      </c>
      <c r="L37" s="9">
        <v>8.5049005481154363E-2</v>
      </c>
      <c r="M37" s="8">
        <v>0.56666666666666665</v>
      </c>
      <c r="N37" s="9">
        <v>4.0414518843273781E-2</v>
      </c>
      <c r="O37" s="10">
        <v>0.42653850715833075</v>
      </c>
      <c r="P37" s="11">
        <v>3.2066434594114568E-2</v>
      </c>
      <c r="Q37" s="12">
        <v>0.44865754441654532</v>
      </c>
      <c r="R37" s="13">
        <v>4.1394650827043945E-2</v>
      </c>
      <c r="S37" s="19">
        <v>0.21347311188027049</v>
      </c>
      <c r="T37" s="9">
        <v>6.1355391443691246E-2</v>
      </c>
      <c r="U37" s="10">
        <v>0.72715823431192506</v>
      </c>
      <c r="V37" s="9">
        <v>0.17679589454774605</v>
      </c>
      <c r="W37" s="20">
        <v>0.50400204000000004</v>
      </c>
      <c r="X37" s="21">
        <v>0.13845965590000001</v>
      </c>
      <c r="Y37" s="20">
        <v>0.37249791300000001</v>
      </c>
      <c r="Z37" s="21">
        <v>6.4977755999999998E-2</v>
      </c>
    </row>
    <row r="38" spans="1:26">
      <c r="A38" s="54" t="s">
        <v>82</v>
      </c>
      <c r="B38" s="52" t="s">
        <v>42</v>
      </c>
      <c r="C38" s="6">
        <v>0.45716000000000007</v>
      </c>
      <c r="D38" s="18">
        <v>0.14826090381486282</v>
      </c>
      <c r="E38" s="19">
        <v>1.4643566666666665</v>
      </c>
      <c r="F38" s="9">
        <v>0.20801416882831447</v>
      </c>
      <c r="G38" s="8">
        <v>0.215</v>
      </c>
      <c r="H38" s="9">
        <v>7.0710678118654814E-3</v>
      </c>
      <c r="I38" s="8">
        <v>0.16666666666666666</v>
      </c>
      <c r="J38" s="9">
        <v>3.5118845842842604E-2</v>
      </c>
      <c r="K38" s="8">
        <v>0.22666666666666668</v>
      </c>
      <c r="L38" s="9">
        <v>6.1101009266077796E-2</v>
      </c>
      <c r="M38" s="8">
        <v>0.21999999999999997</v>
      </c>
      <c r="N38" s="9">
        <v>1.7320508075688773E-2</v>
      </c>
      <c r="O38" s="10">
        <v>0.14988741323248267</v>
      </c>
      <c r="P38" s="11">
        <v>1.0169347588030425E-2</v>
      </c>
      <c r="Q38" s="12">
        <v>0.16581575912094812</v>
      </c>
      <c r="R38" s="13">
        <v>5.3594837379628895E-3</v>
      </c>
      <c r="S38" s="19">
        <v>5.6076128212588484E-2</v>
      </c>
      <c r="T38" s="9">
        <v>1.5658930489978441E-2</v>
      </c>
      <c r="U38" s="10">
        <v>0.39566603897071934</v>
      </c>
      <c r="V38" s="9">
        <v>1.3052958488761908E-2</v>
      </c>
      <c r="W38" s="20">
        <v>0.15668831</v>
      </c>
      <c r="X38" s="21">
        <v>4.99908716E-2</v>
      </c>
      <c r="Y38" s="20">
        <v>0.119870824</v>
      </c>
      <c r="Z38" s="21">
        <v>2.2508601999999999E-2</v>
      </c>
    </row>
    <row r="39" spans="1:26">
      <c r="A39" s="55" t="s">
        <v>83</v>
      </c>
      <c r="B39" s="52" t="s">
        <v>42</v>
      </c>
      <c r="C39" s="6"/>
      <c r="D39" s="18"/>
      <c r="E39" s="19">
        <v>6.6806666666666667E-2</v>
      </c>
      <c r="F39" s="9">
        <v>9.1593303976511067E-3</v>
      </c>
      <c r="G39" s="8"/>
      <c r="H39" s="9"/>
      <c r="I39" s="8"/>
      <c r="J39" s="9"/>
      <c r="K39" s="8"/>
      <c r="L39" s="9"/>
      <c r="M39" s="8"/>
      <c r="N39" s="9"/>
      <c r="O39" s="10"/>
      <c r="P39" s="11"/>
      <c r="Q39" s="12"/>
      <c r="R39" s="13"/>
      <c r="S39" s="8"/>
      <c r="T39" s="9"/>
      <c r="U39" s="10"/>
      <c r="V39" s="9"/>
      <c r="W39" s="20"/>
      <c r="X39" s="21"/>
      <c r="Y39" s="20"/>
      <c r="Z39" s="21"/>
    </row>
    <row r="40" spans="1:26">
      <c r="A40" s="3" t="s">
        <v>84</v>
      </c>
      <c r="B40" s="52" t="s">
        <v>42</v>
      </c>
      <c r="C40" s="6">
        <v>0.21105333333333334</v>
      </c>
      <c r="D40" s="18">
        <v>1.9148953844357466E-2</v>
      </c>
      <c r="E40" s="19">
        <v>0.66539000000000004</v>
      </c>
      <c r="F40" s="9">
        <v>0.49245636344756477</v>
      </c>
      <c r="G40" s="8">
        <v>7.0000000000000007E-2</v>
      </c>
      <c r="H40" s="9"/>
      <c r="I40" s="8">
        <v>0.05</v>
      </c>
      <c r="J40" s="9">
        <v>1.4142135623730907E-2</v>
      </c>
      <c r="K40" s="8">
        <v>6.3333333333333339E-2</v>
      </c>
      <c r="L40" s="9">
        <v>1.5275252316519477E-2</v>
      </c>
      <c r="M40" s="8">
        <v>5.000000000000001E-2</v>
      </c>
      <c r="N40" s="9">
        <v>8.4983747219407389E-18</v>
      </c>
      <c r="O40" s="10">
        <v>4.633263909852009E-2</v>
      </c>
      <c r="P40" s="11">
        <v>3.8689522816958335E-3</v>
      </c>
      <c r="Q40" s="12">
        <v>3.4747504633015826E-2</v>
      </c>
      <c r="R40" s="13">
        <v>4.2317772588939566E-3</v>
      </c>
      <c r="S40" s="8">
        <v>6.765777161516999E-2</v>
      </c>
      <c r="T40" s="9">
        <v>1.1486618384979145E-2</v>
      </c>
      <c r="U40" s="10">
        <v>0.14694028358072764</v>
      </c>
      <c r="V40" s="9">
        <v>2.3762326892332263E-3</v>
      </c>
      <c r="W40" s="20">
        <v>3.5412350000000002E-2</v>
      </c>
      <c r="X40" s="21">
        <v>1.32097755E-2</v>
      </c>
      <c r="Y40" s="20">
        <v>3.2783721000000002E-2</v>
      </c>
      <c r="Z40" s="21">
        <v>8.4563260000000001E-3</v>
      </c>
    </row>
    <row r="41" spans="1:26">
      <c r="A41" s="52" t="s">
        <v>85</v>
      </c>
      <c r="B41" s="52" t="s">
        <v>42</v>
      </c>
      <c r="C41" s="6">
        <v>0.11982666666666668</v>
      </c>
      <c r="D41" s="18">
        <v>4.1891566374788747E-3</v>
      </c>
      <c r="E41" s="19">
        <v>0.43145666666666677</v>
      </c>
      <c r="F41" s="9">
        <v>4.7105222994200231E-2</v>
      </c>
      <c r="G41" s="8">
        <v>7.5000000000000011E-2</v>
      </c>
      <c r="H41" s="9">
        <v>7.0710678118654719E-3</v>
      </c>
      <c r="I41" s="8">
        <v>4.9999999999999996E-2</v>
      </c>
      <c r="J41" s="9">
        <v>1.732050807568877E-2</v>
      </c>
      <c r="K41" s="8">
        <v>6.6666666666666666E-2</v>
      </c>
      <c r="L41" s="9">
        <v>1.5275252316519449E-2</v>
      </c>
      <c r="M41" s="8">
        <v>7.3333333333333348E-2</v>
      </c>
      <c r="N41" s="9">
        <v>5.7735026918962545E-3</v>
      </c>
      <c r="O41" s="10">
        <v>5.0716299215287863E-2</v>
      </c>
      <c r="P41" s="11">
        <v>4.5017984248421211E-3</v>
      </c>
      <c r="Q41" s="12">
        <v>5.7331112307559585E-2</v>
      </c>
      <c r="R41" s="13">
        <v>2.820637727396436E-3</v>
      </c>
      <c r="S41" s="8">
        <v>4.360395051701408E-2</v>
      </c>
      <c r="T41" s="9">
        <v>4.9938995085495267E-3</v>
      </c>
      <c r="U41" s="10">
        <v>9.2918406851401472E-2</v>
      </c>
      <c r="V41" s="9">
        <v>1.4424854014026713E-2</v>
      </c>
      <c r="W41" s="20">
        <v>5.6982669999999999E-2</v>
      </c>
      <c r="X41" s="21">
        <v>1.9734955700000001E-2</v>
      </c>
      <c r="Y41" s="20">
        <v>4.1378594999999997E-2</v>
      </c>
      <c r="Z41" s="21">
        <v>6.7240019999999998E-3</v>
      </c>
    </row>
    <row r="42" spans="1:26">
      <c r="A42" s="3" t="s">
        <v>20</v>
      </c>
      <c r="B42" s="52" t="s">
        <v>42</v>
      </c>
      <c r="C42" s="6">
        <v>7.238E-2</v>
      </c>
      <c r="D42" s="18">
        <v>7.9222913352135736E-3</v>
      </c>
      <c r="E42" s="19">
        <v>0.14501666666666665</v>
      </c>
      <c r="F42" s="9">
        <v>5.755411221913978E-2</v>
      </c>
      <c r="G42" s="8">
        <v>7.0000000000000007E-2</v>
      </c>
      <c r="H42" s="9">
        <v>0</v>
      </c>
      <c r="I42" s="8">
        <v>4.3333333333333335E-2</v>
      </c>
      <c r="J42" s="9">
        <v>1.1547005383792518E-2</v>
      </c>
      <c r="K42" s="8">
        <v>5.6666666666666671E-2</v>
      </c>
      <c r="L42" s="9">
        <v>1.1547005383792518E-2</v>
      </c>
      <c r="M42" s="8">
        <v>5.3333333333333337E-2</v>
      </c>
      <c r="N42" s="9">
        <v>5.7735026918962545E-3</v>
      </c>
      <c r="O42" s="10">
        <v>3.9776126626279024E-2</v>
      </c>
      <c r="P42" s="11">
        <v>3.0937764545707243E-3</v>
      </c>
      <c r="Q42" s="12">
        <v>3.9684234763755245E-2</v>
      </c>
      <c r="R42" s="13">
        <v>2.1954537552299007E-3</v>
      </c>
      <c r="S42" s="8"/>
      <c r="T42" s="9"/>
      <c r="U42" s="10">
        <v>4.5004257757320948E-2</v>
      </c>
      <c r="V42" s="9">
        <v>6.6723874060826199E-3</v>
      </c>
      <c r="W42" s="20">
        <v>4.5108349999999998E-2</v>
      </c>
      <c r="X42" s="21">
        <v>1.5437568400000001E-2</v>
      </c>
      <c r="Y42" s="20">
        <v>2.7227536E-2</v>
      </c>
      <c r="Z42" s="21">
        <v>2.0927819E-2</v>
      </c>
    </row>
    <row r="43" spans="1:26">
      <c r="A43" s="56" t="s">
        <v>87</v>
      </c>
      <c r="B43" s="52" t="s">
        <v>42</v>
      </c>
      <c r="C43" s="19">
        <v>2.3613333333333337E-2</v>
      </c>
      <c r="D43" s="5">
        <v>1.6663941110473632E-2</v>
      </c>
      <c r="E43" s="19">
        <v>0.12386000000000001</v>
      </c>
      <c r="F43" s="9">
        <v>1.5642061884547004E-2</v>
      </c>
      <c r="G43" s="8">
        <v>1.4999999999999999E-2</v>
      </c>
      <c r="H43" s="9">
        <v>7.0710678118654771E-3</v>
      </c>
      <c r="I43" s="8"/>
      <c r="J43" s="9"/>
      <c r="K43" s="8">
        <v>1.3333333333333334E-2</v>
      </c>
      <c r="L43" s="9">
        <v>5.7735026918962588E-3</v>
      </c>
      <c r="M43" s="8">
        <v>0.01</v>
      </c>
      <c r="N43" s="9"/>
      <c r="O43" s="10"/>
      <c r="P43" s="11"/>
      <c r="Q43" s="12">
        <v>0.01</v>
      </c>
      <c r="R43" s="13"/>
      <c r="T43" s="9"/>
      <c r="U43" s="10">
        <v>2.3333333333333334E-2</v>
      </c>
      <c r="V43" s="9">
        <v>5.7735026918962493E-3</v>
      </c>
      <c r="W43" s="20"/>
      <c r="X43" s="21"/>
      <c r="Y43" s="20"/>
      <c r="Z43" s="21"/>
    </row>
    <row r="44" spans="1:26">
      <c r="A44" s="51" t="s">
        <v>88</v>
      </c>
      <c r="B44" s="51" t="s">
        <v>43</v>
      </c>
      <c r="C44" s="19">
        <v>6.2150000000000004E-2</v>
      </c>
      <c r="D44" s="5">
        <v>3.9559799038923329E-2</v>
      </c>
      <c r="E44" s="19">
        <v>0.13676666666666668</v>
      </c>
      <c r="F44" s="9">
        <v>1.0802612338380639E-2</v>
      </c>
      <c r="G44" s="8">
        <v>0.08</v>
      </c>
      <c r="H44" s="9">
        <v>1.414213562373097E-2</v>
      </c>
      <c r="I44" s="8">
        <v>7.0000000000000007E-2</v>
      </c>
      <c r="J44" s="9">
        <v>9.9999999999999256E-3</v>
      </c>
      <c r="K44" s="8">
        <v>7.3333333333333348E-2</v>
      </c>
      <c r="L44" s="9">
        <v>5.7735026918962545E-3</v>
      </c>
      <c r="M44" s="8">
        <v>9.6666666666666679E-2</v>
      </c>
      <c r="N44" s="9">
        <v>5.7735026918962632E-3</v>
      </c>
      <c r="O44" s="10">
        <v>7.6666666666666675E-2</v>
      </c>
      <c r="P44" s="11">
        <v>5.7735026918962545E-3</v>
      </c>
      <c r="Q44" s="12">
        <v>0.10666666666666667</v>
      </c>
      <c r="R44" s="13">
        <v>1.1547005383792509E-2</v>
      </c>
      <c r="S44" s="8">
        <v>8.666666666666667E-2</v>
      </c>
      <c r="T44" s="9">
        <v>5.7735026918962545E-3</v>
      </c>
      <c r="U44" s="10">
        <v>0.11666666666666665</v>
      </c>
      <c r="V44" s="9">
        <v>5.7735026918962545E-3</v>
      </c>
      <c r="W44" s="20">
        <v>9.2069970000000001E-2</v>
      </c>
      <c r="X44" s="21">
        <v>2.0443876400000002E-2</v>
      </c>
      <c r="Y44" s="20">
        <v>7.5793237999999999E-2</v>
      </c>
      <c r="Z44" s="21">
        <v>2.3054051999999998E-2</v>
      </c>
    </row>
    <row r="45" spans="1:26">
      <c r="A45" s="51" t="s">
        <v>67</v>
      </c>
      <c r="B45" s="51" t="s">
        <v>49</v>
      </c>
      <c r="C45" s="19">
        <v>2.2990000000000003E-2</v>
      </c>
      <c r="D45" s="5"/>
      <c r="E45" s="19">
        <v>0.11590333333333334</v>
      </c>
      <c r="F45" s="9">
        <v>5.7726039473822668E-2</v>
      </c>
      <c r="G45" s="8"/>
      <c r="H45" s="9"/>
      <c r="I45" s="8"/>
      <c r="J45" s="9"/>
      <c r="K45" s="8">
        <v>0.02</v>
      </c>
      <c r="L45" s="9"/>
      <c r="M45" s="8">
        <v>3.3333333333333333E-2</v>
      </c>
      <c r="N45" s="9">
        <v>5.773502691896258E-3</v>
      </c>
      <c r="O45" s="10">
        <v>0.05</v>
      </c>
      <c r="P45" s="11"/>
      <c r="Q45" s="12">
        <v>4.3333333333333335E-2</v>
      </c>
      <c r="R45" s="13">
        <v>1.5275252316519449E-2</v>
      </c>
      <c r="S45" s="8">
        <v>0.01</v>
      </c>
      <c r="T45" s="9">
        <v>0.01</v>
      </c>
      <c r="U45" s="10"/>
      <c r="V45" s="9"/>
      <c r="W45" s="20"/>
      <c r="X45" s="21"/>
      <c r="Y45" s="20"/>
      <c r="Z45" s="21"/>
    </row>
    <row r="46" spans="1:26">
      <c r="A46" s="56" t="s">
        <v>89</v>
      </c>
      <c r="B46" s="51" t="s">
        <v>43</v>
      </c>
      <c r="C46" s="19">
        <v>3.0799999999999998E-2</v>
      </c>
      <c r="D46" s="5">
        <v>3.1671596107553592E-3</v>
      </c>
      <c r="E46" s="19">
        <v>3.6630000000000003E-2</v>
      </c>
      <c r="F46" s="9">
        <v>7.8578813938618205E-3</v>
      </c>
      <c r="G46" s="8">
        <v>0.03</v>
      </c>
      <c r="H46" s="9">
        <v>1.4142135623730954E-2</v>
      </c>
      <c r="I46" s="8">
        <v>2.5000000000000001E-2</v>
      </c>
      <c r="J46" s="9">
        <v>7.0710678118654537E-3</v>
      </c>
      <c r="K46" s="8">
        <v>1.6666666666666666E-2</v>
      </c>
      <c r="L46" s="9">
        <v>1.1547005383792512E-2</v>
      </c>
      <c r="M46" s="8">
        <v>3.3333333333333333E-2</v>
      </c>
      <c r="N46" s="9">
        <v>5.773502691896258E-3</v>
      </c>
      <c r="O46" s="10">
        <v>2.9594943332437517E-2</v>
      </c>
      <c r="P46" s="11">
        <v>1.0024580425724102E-2</v>
      </c>
      <c r="Q46" s="12">
        <v>2.6666666666666668E-2</v>
      </c>
      <c r="R46" s="13">
        <v>5.7735026918962398E-3</v>
      </c>
      <c r="S46" s="8"/>
      <c r="T46" s="9"/>
      <c r="U46" s="10">
        <v>0.06</v>
      </c>
      <c r="V46" s="9">
        <v>1.0000000000000056E-2</v>
      </c>
      <c r="W46" s="20"/>
      <c r="X46" s="21"/>
      <c r="Y46" s="20"/>
      <c r="Z46" s="21"/>
    </row>
    <row r="47" spans="1:26">
      <c r="A47" s="56" t="s">
        <v>90</v>
      </c>
      <c r="B47" s="51" t="s">
        <v>43</v>
      </c>
      <c r="C47" s="19">
        <v>2.4823333333333336E-2</v>
      </c>
      <c r="D47" s="5">
        <v>5.1621926865754765E-3</v>
      </c>
      <c r="E47" s="19">
        <v>3.4833333333333334E-2</v>
      </c>
      <c r="F47" s="9">
        <v>1.7088397623338852E-3</v>
      </c>
      <c r="G47" s="8">
        <v>2.5000000000000001E-2</v>
      </c>
      <c r="H47" s="9">
        <v>3.5355339059327383E-2</v>
      </c>
      <c r="I47" s="8">
        <v>3.6666666666666667E-2</v>
      </c>
      <c r="J47" s="9">
        <v>1.1547005383792518E-2</v>
      </c>
      <c r="K47" s="8">
        <v>4.6666666666666669E-2</v>
      </c>
      <c r="L47" s="9">
        <v>5.773502691896258E-3</v>
      </c>
      <c r="M47" s="8">
        <v>8.3333333333333329E-2</v>
      </c>
      <c r="N47" s="9">
        <v>5.7735026918962545E-3</v>
      </c>
      <c r="O47" s="10">
        <v>5.6997582884500263E-2</v>
      </c>
      <c r="P47" s="11">
        <v>9.8960766190901613E-3</v>
      </c>
      <c r="Q47" s="12">
        <v>0.06</v>
      </c>
      <c r="R47" s="13">
        <v>3.4641016151377553E-2</v>
      </c>
      <c r="S47" s="8">
        <v>7.0000000000000007E-2</v>
      </c>
      <c r="T47" s="9">
        <v>2.9999999999999982E-2</v>
      </c>
      <c r="U47" s="10"/>
      <c r="V47" s="9"/>
      <c r="W47" s="20">
        <v>5.7185720000000002E-2</v>
      </c>
      <c r="X47" s="21">
        <v>1.8919980499999999E-2</v>
      </c>
      <c r="Y47" s="20">
        <v>3.2495982999999999E-2</v>
      </c>
      <c r="Z47" s="21">
        <v>5.3977729999999998E-3</v>
      </c>
    </row>
    <row r="48" spans="1:26">
      <c r="A48" s="52" t="s">
        <v>91</v>
      </c>
      <c r="B48" s="51" t="s">
        <v>45</v>
      </c>
      <c r="C48" s="6">
        <v>0.97126333333333348</v>
      </c>
      <c r="D48" s="18">
        <v>0.83582644492342639</v>
      </c>
      <c r="E48" s="19">
        <v>1.6394766666666669</v>
      </c>
      <c r="F48" s="9">
        <v>1.3875826482531892</v>
      </c>
      <c r="G48" s="8">
        <v>1.3199999999999998</v>
      </c>
      <c r="H48" s="9">
        <v>0.22627416997969649</v>
      </c>
      <c r="I48" s="8">
        <v>1.1166666666666665</v>
      </c>
      <c r="J48" s="9">
        <v>0.29737742572921261</v>
      </c>
      <c r="K48" s="8">
        <v>1.1933333333333334</v>
      </c>
      <c r="L48" s="9">
        <v>9.2915732431775658E-2</v>
      </c>
      <c r="M48" s="8">
        <v>1.46</v>
      </c>
      <c r="N48" s="9">
        <v>8.9999999999999983E-2</v>
      </c>
      <c r="O48" s="10">
        <v>1.1366666666666667</v>
      </c>
      <c r="P48" s="11">
        <v>0.10263202878893765</v>
      </c>
      <c r="Q48" s="12">
        <v>1.6533333333333335</v>
      </c>
      <c r="R48" s="13">
        <v>0.15947831618540917</v>
      </c>
      <c r="S48" s="8">
        <v>1.4033333333333333</v>
      </c>
      <c r="T48" s="9">
        <v>0.14502873278538062</v>
      </c>
      <c r="U48" s="10">
        <v>2.2300000000000004</v>
      </c>
      <c r="V48" s="9">
        <v>0.15524174696260026</v>
      </c>
      <c r="W48" s="20">
        <v>1.1429707600000001</v>
      </c>
      <c r="X48" s="21">
        <v>0.96800657769999998</v>
      </c>
      <c r="Y48" s="20">
        <v>1.0945912330000001</v>
      </c>
      <c r="Z48" s="21">
        <v>0.179858183</v>
      </c>
    </row>
    <row r="49" spans="1:26">
      <c r="A49" s="52" t="s">
        <v>92</v>
      </c>
      <c r="B49" s="51" t="s">
        <v>45</v>
      </c>
      <c r="C49" s="6">
        <v>0.45147666666666669</v>
      </c>
      <c r="D49" s="18">
        <v>0.75364885731574849</v>
      </c>
      <c r="E49" s="6">
        <v>2.6070000000000006E-2</v>
      </c>
      <c r="F49" s="23">
        <v>2.3376746993540396E-2</v>
      </c>
      <c r="G49" s="8"/>
      <c r="H49" s="9"/>
      <c r="I49" s="8"/>
      <c r="J49" s="9"/>
      <c r="K49" s="8">
        <v>5.3333333333333337E-2</v>
      </c>
      <c r="L49" s="9">
        <v>6.6583281184793938E-2</v>
      </c>
      <c r="M49" s="8">
        <v>0.03</v>
      </c>
      <c r="N49" s="9"/>
      <c r="O49" s="10"/>
      <c r="P49" s="11"/>
      <c r="Q49" s="12">
        <v>0.03</v>
      </c>
      <c r="R49" s="13"/>
      <c r="S49" s="8"/>
      <c r="T49" s="24"/>
      <c r="U49" s="10">
        <v>0.16</v>
      </c>
      <c r="V49" s="9">
        <v>0.21166010488516723</v>
      </c>
      <c r="W49" s="20">
        <v>1.7391480000000001E-2</v>
      </c>
      <c r="X49" s="21">
        <v>5.2996670000000001E-4</v>
      </c>
      <c r="Y49" s="20">
        <v>5.5728686999999999E-2</v>
      </c>
      <c r="Z49" s="21">
        <v>5.8894493999999999E-2</v>
      </c>
    </row>
    <row r="50" spans="1:26">
      <c r="A50" s="3" t="s">
        <v>93</v>
      </c>
      <c r="B50" s="3" t="s">
        <v>46</v>
      </c>
      <c r="C50" s="6">
        <v>0.20474666666666666</v>
      </c>
      <c r="D50" s="18">
        <v>0.1717759920167348</v>
      </c>
      <c r="E50" s="6">
        <v>1.7256800000000005</v>
      </c>
      <c r="F50" s="23">
        <v>0.19361815539871258</v>
      </c>
      <c r="G50" s="8">
        <v>0.20500000000000002</v>
      </c>
      <c r="H50" s="9">
        <v>4.9497474683058262E-2</v>
      </c>
      <c r="I50" s="8">
        <v>0.14000000000000001</v>
      </c>
      <c r="J50" s="9">
        <v>5.2915026221291815E-2</v>
      </c>
      <c r="K50" s="8">
        <v>0.1466666666666667</v>
      </c>
      <c r="L50" s="9">
        <v>5.7735026918962467E-3</v>
      </c>
      <c r="M50" s="8">
        <v>0.10000000000000002</v>
      </c>
      <c r="N50" s="9">
        <v>0.12124355652982138</v>
      </c>
      <c r="O50" s="10">
        <v>0.15000000000000002</v>
      </c>
      <c r="P50" s="11">
        <v>2.6457513110645762E-2</v>
      </c>
      <c r="Q50" s="12">
        <v>0.23666666666666666</v>
      </c>
      <c r="R50" s="13">
        <v>5.7735026918962467E-3</v>
      </c>
      <c r="S50" s="8">
        <v>0.26</v>
      </c>
      <c r="T50" s="23">
        <v>7.9372539331937636E-2</v>
      </c>
      <c r="U50" s="10">
        <v>0.25</v>
      </c>
      <c r="V50" s="9">
        <v>6.2449979983983876E-2</v>
      </c>
      <c r="W50" s="20">
        <v>0.17041861</v>
      </c>
      <c r="X50" s="21">
        <v>0.1234818164</v>
      </c>
      <c r="Y50" s="20">
        <v>0.17694348400000001</v>
      </c>
      <c r="Z50" s="21">
        <v>4.2881942999999999E-2</v>
      </c>
    </row>
    <row r="51" spans="1:26">
      <c r="G51" s="38"/>
      <c r="I51" s="38"/>
      <c r="K51" s="38"/>
      <c r="M51" s="38"/>
      <c r="O51" s="38"/>
      <c r="Q51" s="38"/>
      <c r="S51" s="38"/>
      <c r="U51" s="38"/>
    </row>
    <row r="52" spans="1:26">
      <c r="A52" s="57" t="s">
        <v>50</v>
      </c>
      <c r="B52" s="75" t="s">
        <v>63</v>
      </c>
      <c r="C52" s="75"/>
      <c r="D52" s="75"/>
    </row>
    <row r="53" spans="1:26">
      <c r="A53" s="57" t="s">
        <v>51</v>
      </c>
      <c r="B53" s="43" t="s">
        <v>36</v>
      </c>
      <c r="C53" s="39">
        <f>SUM(C4:C5,C13)</f>
        <v>0.81737333333333329</v>
      </c>
      <c r="E53" s="39">
        <f>SUM(E4:E5,E13)</f>
        <v>0.16148000000000004</v>
      </c>
      <c r="G53" s="39">
        <f>SUM(G4:G5,G13)</f>
        <v>1.1100000000000001</v>
      </c>
      <c r="I53" s="39">
        <f>SUM(I4:I5,I13)</f>
        <v>0.71333333333333326</v>
      </c>
      <c r="K53" s="39">
        <f>SUM(K4:K5,K13)</f>
        <v>0.78666666666666663</v>
      </c>
      <c r="M53" s="39">
        <f>SUM(M4:M5,M13)</f>
        <v>0.84999999999999987</v>
      </c>
      <c r="O53" s="39">
        <f>SUM(O4:O5,O13)</f>
        <v>0.70845239024421458</v>
      </c>
      <c r="Q53" s="39">
        <f>SUM(Q4:Q5,Q13)</f>
        <v>0.83252892831181358</v>
      </c>
      <c r="S53" s="39">
        <f>SUM(S4:S5,S13)</f>
        <v>1.33686935950549E-2</v>
      </c>
      <c r="U53" s="39">
        <f>SUM(U4:U5,U13)</f>
        <v>0.19385194184058846</v>
      </c>
      <c r="W53" s="39">
        <f>SUM(W4:W5,W13)</f>
        <v>2.39035522</v>
      </c>
      <c r="Y53" s="39">
        <f>SUM(Y4:Y5,Y13)</f>
        <v>0.64508424600000003</v>
      </c>
    </row>
    <row r="54" spans="1:26">
      <c r="A54" s="57" t="s">
        <v>52</v>
      </c>
      <c r="B54" s="43" t="s">
        <v>37</v>
      </c>
      <c r="C54" s="39">
        <f>SUM(C7:C12,C14:C22,C24:C25)</f>
        <v>75.468013333333332</v>
      </c>
      <c r="E54" s="39">
        <f>SUM(E7:E12,E14:E22,E24:E25)</f>
        <v>72.575463333333346</v>
      </c>
      <c r="G54" s="39">
        <f>SUM(G7:G12,G14:G22,G24:G25)</f>
        <v>82.66500000000002</v>
      </c>
      <c r="I54" s="39">
        <f>SUM(I7:I12,I14:I22,I24:I25)</f>
        <v>87.489999999999981</v>
      </c>
      <c r="K54" s="39">
        <f>SUM(K7:K12,K14:K22,K24:K25)</f>
        <v>75.52</v>
      </c>
      <c r="M54" s="39">
        <f>SUM(M7:M12,M14:M22,M24:M25)</f>
        <v>79.460000000000022</v>
      </c>
      <c r="O54" s="39">
        <f>SUM(O7:O12,O14:O22,O24:O25)</f>
        <v>83.897530326668416</v>
      </c>
      <c r="Q54" s="39">
        <f>SUM(Q7:Q12,Q14:Q22,Q24:Q25)</f>
        <v>80.058089277193531</v>
      </c>
      <c r="S54" s="39">
        <f>SUM(S7:S12,S14:S22,S24:S25)</f>
        <v>79.003391153154737</v>
      </c>
      <c r="U54" s="39">
        <f>SUM(U7:U12,U14:U22,U24:U25)</f>
        <v>72.258206237692676</v>
      </c>
      <c r="W54" s="39">
        <f>SUM(W7:W12,W14:W22,W24:W25)</f>
        <v>71.376468890000012</v>
      </c>
      <c r="Y54" s="39">
        <f>SUM(Y7:Y12,Y14:Y22,Y24:Y25)</f>
        <v>68.338236061000003</v>
      </c>
    </row>
    <row r="55" spans="1:26">
      <c r="A55" s="57" t="s">
        <v>53</v>
      </c>
      <c r="B55" s="43" t="s">
        <v>48</v>
      </c>
      <c r="C55" s="39">
        <f>SUM(C23,C26:C31,C33:C36)</f>
        <v>17.56648666666667</v>
      </c>
      <c r="E55" s="39">
        <f>SUM(E23,E26:E31,E33:E36)</f>
        <v>10.598170000000001</v>
      </c>
      <c r="G55" s="39">
        <f>SUM(G23,G26:G31,G33:G36)</f>
        <v>12.574999999999999</v>
      </c>
      <c r="I55" s="39">
        <f>SUM(I23,I26:I31,I33:I36)</f>
        <v>15.168333333333333</v>
      </c>
      <c r="K55" s="39">
        <f>SUM(K23,K26:K31,K33:K36)</f>
        <v>19.331666666666663</v>
      </c>
      <c r="M55" s="39">
        <f>SUM(M23,M26:M31,M33:M36)</f>
        <v>15.170000000000003</v>
      </c>
      <c r="O55" s="39">
        <f>SUM(O23,O26:O31,O33:O36)</f>
        <v>16.465134497989983</v>
      </c>
      <c r="Q55" s="39">
        <f>SUM(Q23,Q26:Q31,Q33:Q36)</f>
        <v>15.103878769746807</v>
      </c>
      <c r="S55" s="39">
        <f>SUM(S23,S26:S31,S33:S36)</f>
        <v>11.965124577532494</v>
      </c>
      <c r="U55" s="39">
        <f>SUM(U23,U26:U31,U33:U36)</f>
        <v>27.461601671351559</v>
      </c>
      <c r="W55" s="39">
        <f>SUM(W23,W26:W31,W33:W36)</f>
        <v>19.203655030000004</v>
      </c>
      <c r="Y55" s="39">
        <f>SUM(Y23,Y26:Y31,Y33:Y36)</f>
        <v>20.524434386999999</v>
      </c>
    </row>
    <row r="56" spans="1:26">
      <c r="A56" s="57" t="s">
        <v>54</v>
      </c>
      <c r="B56" s="58" t="s">
        <v>39</v>
      </c>
      <c r="C56" s="39">
        <f>SUM(C23,C26:C28,C30:C31,C33:C34)</f>
        <v>17.253756666666671</v>
      </c>
      <c r="E56" s="39">
        <f>SUM(E23,E26:E28,E30:E31,E33:E34)</f>
        <v>10.251981666666667</v>
      </c>
      <c r="G56" s="39">
        <f>SUM(G23,G26:G28,G30:G31,G33:G34)</f>
        <v>12.37</v>
      </c>
      <c r="I56" s="39">
        <f>SUM(I23,I26:I28,I30:I31,I33:I34)</f>
        <v>14.966666666666667</v>
      </c>
      <c r="K56" s="39">
        <f>SUM(K23,K26:K28,K30:K31,K33:K34)</f>
        <v>18.599999999999998</v>
      </c>
      <c r="M56" s="39">
        <f>SUM(M23,M26:M28,M30:M31,M33:M34)</f>
        <v>14.620000000000001</v>
      </c>
      <c r="O56" s="39">
        <f>SUM(O23,O26:O28,O30:O31,O33:O34)</f>
        <v>16.125134497989983</v>
      </c>
      <c r="Q56" s="39">
        <f>SUM(Q23,Q26:Q28,Q30:Q31,Q33:Q34)</f>
        <v>14.445532436705285</v>
      </c>
      <c r="S56" s="39">
        <f>SUM(S23,S26:S28,S30:S31,S33:S34)</f>
        <v>11.093824119543216</v>
      </c>
      <c r="U56" s="39">
        <f>SUM(U23,U26:U28,U30:U31,U33:U34)</f>
        <v>27.222441767883911</v>
      </c>
      <c r="W56" s="39">
        <f>SUM(W23,W26:W28,W30:W31,W33:W34)</f>
        <v>18.903491510000002</v>
      </c>
      <c r="Y56" s="39">
        <f>SUM(Y23,Y26:Y28,Y30:Y31,Y33:Y34)</f>
        <v>20.138419416999998</v>
      </c>
    </row>
    <row r="57" spans="1:26">
      <c r="A57" s="57" t="s">
        <v>55</v>
      </c>
      <c r="B57" s="4" t="s">
        <v>40</v>
      </c>
      <c r="C57" s="39">
        <f>SUM(C29,C35)</f>
        <v>0.29076666666666667</v>
      </c>
      <c r="E57" s="39">
        <f>SUM(E29,E35)</f>
        <v>0.31018166666666669</v>
      </c>
      <c r="G57" s="39">
        <f>SUM(G29,G35)</f>
        <v>0.19999999999999998</v>
      </c>
      <c r="I57" s="39">
        <f>SUM(I29,I35)</f>
        <v>0.18666666666666668</v>
      </c>
      <c r="K57" s="39">
        <f>SUM(K29,K35)</f>
        <v>0.70666666666666667</v>
      </c>
      <c r="M57" s="39">
        <f>SUM(M29,M35)</f>
        <v>0.5</v>
      </c>
      <c r="O57" s="39">
        <f>SUM(O29,O35)</f>
        <v>0.31</v>
      </c>
      <c r="Q57" s="39">
        <f>SUM(Q29,Q35)</f>
        <v>0.60834633304152042</v>
      </c>
      <c r="S57" s="39">
        <f>SUM(S29,S35)</f>
        <v>0.30769032987951517</v>
      </c>
      <c r="U57" s="39">
        <f>SUM(U29,U35)</f>
        <v>0.22415990346764861</v>
      </c>
      <c r="W57" s="39">
        <f>SUM(W29,W35)</f>
        <v>0.25970062999999999</v>
      </c>
      <c r="Y57" s="39">
        <f>SUM(Y29,Y35)</f>
        <v>0.34934480000000001</v>
      </c>
    </row>
    <row r="58" spans="1:26">
      <c r="A58" s="57" t="s">
        <v>56</v>
      </c>
      <c r="B58" s="4" t="s">
        <v>41</v>
      </c>
      <c r="C58" s="39">
        <f>SUM(C36)</f>
        <v>2.1963333333333335E-2</v>
      </c>
      <c r="E58" s="39">
        <f>SUM(E36)</f>
        <v>3.6006666666666666E-2</v>
      </c>
      <c r="G58" s="39">
        <f>SUM(G36)</f>
        <v>5.0000000000000001E-3</v>
      </c>
      <c r="I58" s="39">
        <f>SUM(I36)</f>
        <v>1.4999999999999999E-2</v>
      </c>
      <c r="K58" s="39">
        <f>SUM(K36)</f>
        <v>2.5000000000000001E-2</v>
      </c>
      <c r="M58" s="39">
        <f>SUM(M36)</f>
        <v>4.9999999999999996E-2</v>
      </c>
      <c r="O58" s="39">
        <f>SUM(O36)</f>
        <v>0.03</v>
      </c>
      <c r="Q58" s="39">
        <f>SUM(Q36)</f>
        <v>4.9999999999999996E-2</v>
      </c>
      <c r="S58" s="39">
        <f>SUM(S36)</f>
        <v>0.56361012810976396</v>
      </c>
      <c r="U58" s="39">
        <f>SUM(U36)</f>
        <v>1.4999999999999999E-2</v>
      </c>
      <c r="W58" s="39">
        <f>SUM(W36)</f>
        <v>4.0462890000000001E-2</v>
      </c>
      <c r="Y58" s="39">
        <f>SUM(Y36)</f>
        <v>3.6670170000000002E-2</v>
      </c>
    </row>
    <row r="59" spans="1:26">
      <c r="A59" s="57" t="s">
        <v>57</v>
      </c>
      <c r="B59" s="43" t="s">
        <v>42</v>
      </c>
      <c r="C59" s="39">
        <f>SUM(C37:C43)</f>
        <v>1.4706633333333332</v>
      </c>
      <c r="E59" s="39">
        <f>SUM(E37:E43)</f>
        <v>5.8388733333333338</v>
      </c>
      <c r="G59" s="39">
        <f>SUM(G37:G43)</f>
        <v>1.0899999999999999</v>
      </c>
      <c r="I59" s="39">
        <f>SUM(I37:I43)</f>
        <v>0.79</v>
      </c>
      <c r="K59" s="39">
        <f>SUM(K37:K43)</f>
        <v>0.94333333333333325</v>
      </c>
      <c r="M59" s="39">
        <f>SUM(M37:M43)</f>
        <v>0.97333333333333338</v>
      </c>
      <c r="O59" s="39">
        <f>SUM(O37:O43)</f>
        <v>0.71325098533090037</v>
      </c>
      <c r="Q59" s="39">
        <f>SUM(Q37:Q43)</f>
        <v>0.75623615524182408</v>
      </c>
      <c r="S59" s="39">
        <f>SUM(S37:S43)</f>
        <v>0.38081096222504307</v>
      </c>
      <c r="U59" s="39">
        <f>SUM(U37:U43)</f>
        <v>1.4310205548054278</v>
      </c>
      <c r="W59" s="39">
        <f>SUM(W37:W43)</f>
        <v>0.79819372000000011</v>
      </c>
      <c r="Y59" s="39">
        <f>SUM(Y37:Y43)</f>
        <v>0.593758589</v>
      </c>
    </row>
    <row r="60" spans="1:26">
      <c r="A60" s="57" t="s">
        <v>58</v>
      </c>
      <c r="B60" s="44" t="s">
        <v>62</v>
      </c>
      <c r="C60" s="39">
        <f>SUM(C44:C49)</f>
        <v>1.5635033333333337</v>
      </c>
      <c r="E60" s="39">
        <f>SUM(E44:E49)</f>
        <v>1.9896800000000003</v>
      </c>
      <c r="G60" s="39">
        <f>SUM(G44:G49)</f>
        <v>1.4549999999999998</v>
      </c>
      <c r="I60" s="39">
        <f>SUM(I44:I49)</f>
        <v>1.2483333333333331</v>
      </c>
      <c r="K60" s="39">
        <f>SUM(K44:K49)</f>
        <v>1.4033333333333333</v>
      </c>
      <c r="M60" s="39">
        <f>SUM(M44:M49)</f>
        <v>1.7366666666666666</v>
      </c>
      <c r="O60" s="39">
        <f>SUM(O44:O49)</f>
        <v>1.3499258595502712</v>
      </c>
      <c r="Q60" s="39">
        <f>SUM(Q44:Q49)</f>
        <v>1.9200000000000002</v>
      </c>
      <c r="S60" s="39">
        <f>SUM(S44:S49)</f>
        <v>1.57</v>
      </c>
      <c r="U60" s="39">
        <f>SUM(U44:U49)</f>
        <v>2.5666666666666673</v>
      </c>
      <c r="W60" s="39">
        <f>SUM(W44:W49)</f>
        <v>1.3096179299999999</v>
      </c>
      <c r="Y60" s="39">
        <f>SUM(Y44:Y49)</f>
        <v>1.258609141</v>
      </c>
    </row>
    <row r="61" spans="1:26">
      <c r="A61" s="57" t="s">
        <v>59</v>
      </c>
    </row>
    <row r="62" spans="1:26">
      <c r="A62" s="57" t="s">
        <v>60</v>
      </c>
    </row>
    <row r="63" spans="1:26">
      <c r="A63" s="59" t="s">
        <v>69</v>
      </c>
    </row>
  </sheetData>
  <mergeCells count="25">
    <mergeCell ref="B52:D52"/>
    <mergeCell ref="C3:D3"/>
    <mergeCell ref="C1:D1"/>
    <mergeCell ref="E3:F3"/>
    <mergeCell ref="U1:V1"/>
    <mergeCell ref="E1:F1"/>
    <mergeCell ref="G3:H3"/>
    <mergeCell ref="I3:J3"/>
    <mergeCell ref="K3:L3"/>
    <mergeCell ref="M3:N3"/>
    <mergeCell ref="O3:P3"/>
    <mergeCell ref="Q3:R3"/>
    <mergeCell ref="S3:T3"/>
    <mergeCell ref="U3:V3"/>
    <mergeCell ref="G1:H1"/>
    <mergeCell ref="I1:J1"/>
    <mergeCell ref="K1:L1"/>
    <mergeCell ref="W3:X3"/>
    <mergeCell ref="Y1:Z1"/>
    <mergeCell ref="Y3:Z3"/>
    <mergeCell ref="M1:N1"/>
    <mergeCell ref="O1:P1"/>
    <mergeCell ref="Q1:R1"/>
    <mergeCell ref="S1:T1"/>
    <mergeCell ref="W1:X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3547F-EA90-4E09-9FB3-C55C733AB09B}">
  <dimension ref="A1:Z67"/>
  <sheetViews>
    <sheetView zoomScaleNormal="100" workbookViewId="0">
      <selection activeCell="K3" sqref="K3:L3"/>
    </sheetView>
  </sheetViews>
  <sheetFormatPr baseColWidth="10" defaultColWidth="11.42578125" defaultRowHeight="15"/>
  <cols>
    <col min="1" max="1" width="30.140625" style="3" bestFit="1" customWidth="1"/>
    <col min="2" max="2" width="7" style="3" bestFit="1" customWidth="1"/>
    <col min="3" max="3" width="6.28515625" style="72" bestFit="1" customWidth="1"/>
    <col min="4" max="4" width="4.5703125" style="72" bestFit="1" customWidth="1"/>
    <col min="5" max="5" width="6.28515625" style="1" bestFit="1" customWidth="1"/>
    <col min="6" max="6" width="4.5703125" style="1" bestFit="1" customWidth="1"/>
    <col min="7" max="7" width="6.28515625" style="1" bestFit="1" customWidth="1"/>
    <col min="8" max="8" width="4.5703125" style="1" bestFit="1" customWidth="1"/>
    <col min="9" max="9" width="6.28515625" style="1" bestFit="1" customWidth="1"/>
    <col min="10" max="10" width="4.5703125" style="1" bestFit="1" customWidth="1"/>
    <col min="11" max="11" width="6.28515625" style="1" bestFit="1" customWidth="1"/>
    <col min="12" max="12" width="4.5703125" style="1" bestFit="1" customWidth="1"/>
    <col min="13" max="13" width="6.28515625" style="1" bestFit="1" customWidth="1"/>
    <col min="14" max="14" width="4.5703125" style="1" bestFit="1" customWidth="1"/>
    <col min="15" max="15" width="6.28515625" style="1" bestFit="1" customWidth="1"/>
    <col min="16" max="16" width="4.5703125" style="1" bestFit="1" customWidth="1"/>
    <col min="17" max="17" width="6.28515625" style="1" bestFit="1" customWidth="1"/>
    <col min="18" max="18" width="4.5703125" style="1" bestFit="1" customWidth="1"/>
    <col min="19" max="19" width="6.28515625" style="1" bestFit="1" customWidth="1"/>
    <col min="20" max="20" width="4.5703125" style="1" bestFit="1" customWidth="1"/>
    <col min="21" max="21" width="6.28515625" style="1" bestFit="1" customWidth="1"/>
    <col min="22" max="22" width="4.5703125" style="1" bestFit="1" customWidth="1"/>
    <col min="23" max="23" width="6.28515625" style="1" bestFit="1" customWidth="1"/>
    <col min="24" max="24" width="4.5703125" style="1" bestFit="1" customWidth="1"/>
    <col min="25" max="25" width="6.28515625" style="1" bestFit="1" customWidth="1"/>
    <col min="26" max="26" width="4.5703125" style="1" bestFit="1" customWidth="1"/>
    <col min="27" max="27" width="8.42578125" style="1" customWidth="1"/>
    <col min="28" max="16384" width="11.42578125" style="1"/>
  </cols>
  <sheetData>
    <row r="1" spans="1:26" s="68" customFormat="1">
      <c r="A1" s="48" t="s">
        <v>64</v>
      </c>
      <c r="B1" s="43"/>
      <c r="C1" s="79">
        <v>2022</v>
      </c>
      <c r="D1" s="79"/>
      <c r="E1" s="79">
        <v>2023</v>
      </c>
      <c r="F1" s="79"/>
      <c r="G1" s="79">
        <v>2023</v>
      </c>
      <c r="H1" s="79"/>
      <c r="I1" s="79">
        <v>2023</v>
      </c>
      <c r="J1" s="79"/>
      <c r="K1" s="79">
        <v>2023</v>
      </c>
      <c r="L1" s="79"/>
      <c r="M1" s="79">
        <v>2023</v>
      </c>
      <c r="N1" s="79"/>
      <c r="O1" s="79">
        <v>2024</v>
      </c>
      <c r="P1" s="79"/>
      <c r="Q1" s="79">
        <v>2024</v>
      </c>
      <c r="R1" s="79"/>
      <c r="S1" s="79">
        <v>2024</v>
      </c>
      <c r="T1" s="79"/>
      <c r="U1" s="79" t="s">
        <v>34</v>
      </c>
      <c r="V1" s="79"/>
      <c r="W1" s="79">
        <v>2024</v>
      </c>
      <c r="X1" s="79"/>
      <c r="Y1" s="79">
        <v>2025</v>
      </c>
      <c r="Z1" s="79"/>
    </row>
    <row r="2" spans="1:26" s="68" customFormat="1">
      <c r="A2" s="43"/>
      <c r="B2" s="42"/>
      <c r="C2" s="2" t="s">
        <v>0</v>
      </c>
      <c r="D2" s="69" t="s">
        <v>1</v>
      </c>
      <c r="E2" s="2" t="s">
        <v>0</v>
      </c>
      <c r="F2" s="69" t="s">
        <v>1</v>
      </c>
      <c r="G2" s="2" t="s">
        <v>0</v>
      </c>
      <c r="H2" s="69" t="s">
        <v>1</v>
      </c>
      <c r="I2" s="2" t="s">
        <v>0</v>
      </c>
      <c r="J2" s="69" t="s">
        <v>1</v>
      </c>
      <c r="K2" s="2" t="s">
        <v>0</v>
      </c>
      <c r="L2" s="69" t="s">
        <v>1</v>
      </c>
      <c r="M2" s="2" t="s">
        <v>0</v>
      </c>
      <c r="N2" s="69" t="s">
        <v>1</v>
      </c>
      <c r="O2" s="2" t="s">
        <v>0</v>
      </c>
      <c r="P2" s="69" t="s">
        <v>1</v>
      </c>
      <c r="Q2" s="2" t="s">
        <v>0</v>
      </c>
      <c r="R2" s="69" t="s">
        <v>1</v>
      </c>
      <c r="S2" s="2" t="s">
        <v>0</v>
      </c>
      <c r="T2" s="69" t="s">
        <v>1</v>
      </c>
      <c r="U2" s="2" t="s">
        <v>0</v>
      </c>
      <c r="V2" s="69" t="s">
        <v>1</v>
      </c>
      <c r="W2" s="2" t="s">
        <v>0</v>
      </c>
      <c r="X2" s="69" t="s">
        <v>1</v>
      </c>
      <c r="Y2" s="2" t="s">
        <v>0</v>
      </c>
      <c r="Z2" s="69" t="s">
        <v>1</v>
      </c>
    </row>
    <row r="3" spans="1:26" s="68" customFormat="1">
      <c r="A3" s="43" t="s">
        <v>21</v>
      </c>
      <c r="B3" s="43" t="s">
        <v>35</v>
      </c>
      <c r="C3" s="78" t="s">
        <v>2</v>
      </c>
      <c r="D3" s="78"/>
      <c r="E3" s="80" t="s">
        <v>97</v>
      </c>
      <c r="F3" s="80"/>
      <c r="G3" s="78" t="s">
        <v>2</v>
      </c>
      <c r="H3" s="78"/>
      <c r="I3" s="78" t="s">
        <v>3</v>
      </c>
      <c r="J3" s="78"/>
      <c r="K3" s="78" t="s">
        <v>4</v>
      </c>
      <c r="L3" s="78"/>
      <c r="M3" s="79" t="s">
        <v>5</v>
      </c>
      <c r="N3" s="79"/>
      <c r="O3" s="81" t="s">
        <v>6</v>
      </c>
      <c r="P3" s="81"/>
      <c r="Q3" s="80" t="s">
        <v>7</v>
      </c>
      <c r="R3" s="80"/>
      <c r="S3" s="80" t="s">
        <v>97</v>
      </c>
      <c r="T3" s="80"/>
      <c r="U3" s="79" t="s">
        <v>97</v>
      </c>
      <c r="V3" s="79"/>
      <c r="W3" s="79" t="s">
        <v>4</v>
      </c>
      <c r="X3" s="79"/>
      <c r="Y3" s="79" t="s">
        <v>6</v>
      </c>
      <c r="Z3" s="79"/>
    </row>
    <row r="4" spans="1:26">
      <c r="A4" s="3" t="s">
        <v>61</v>
      </c>
      <c r="B4" s="3" t="s">
        <v>36</v>
      </c>
      <c r="C4" s="70">
        <v>0.12330999999999999</v>
      </c>
      <c r="D4" s="30">
        <v>6.7608491330601359E-2</v>
      </c>
      <c r="E4" s="19">
        <v>0.17288333333333336</v>
      </c>
      <c r="F4" s="9">
        <v>3.7109039779187704E-2</v>
      </c>
      <c r="G4" s="8">
        <v>1.0049999999999999</v>
      </c>
      <c r="H4" s="9">
        <v>6.3639610306789343E-2</v>
      </c>
      <c r="I4" s="8">
        <v>0.85666666666666658</v>
      </c>
      <c r="J4" s="9">
        <v>0.14433756729740618</v>
      </c>
      <c r="K4" s="8">
        <v>0.69</v>
      </c>
      <c r="L4" s="9">
        <v>0.25455844122715726</v>
      </c>
      <c r="M4" s="8">
        <v>1.07</v>
      </c>
      <c r="N4" s="9">
        <v>0.62449979983984005</v>
      </c>
      <c r="O4" s="8">
        <v>1.1080527244717391</v>
      </c>
      <c r="P4" s="23">
        <v>0.31746428598028192</v>
      </c>
      <c r="Q4" s="8">
        <v>0.94666897576918141</v>
      </c>
      <c r="R4" s="9">
        <v>0.27791139217718891</v>
      </c>
      <c r="S4" s="19">
        <v>0.01</v>
      </c>
      <c r="T4" s="9"/>
      <c r="U4" s="31">
        <v>0.11515853277627859</v>
      </c>
      <c r="V4" s="23">
        <v>4.2942977668961123E-2</v>
      </c>
      <c r="W4" s="20">
        <v>1.6726946700000001</v>
      </c>
      <c r="X4" s="21">
        <v>6.4347793E-2</v>
      </c>
      <c r="Y4" s="20">
        <v>0.49513165999999997</v>
      </c>
      <c r="Z4" s="21">
        <v>0.14261874760000001</v>
      </c>
    </row>
    <row r="5" spans="1:26">
      <c r="A5" s="40" t="s">
        <v>65</v>
      </c>
      <c r="B5" s="3" t="s">
        <v>36</v>
      </c>
      <c r="C5" s="70"/>
      <c r="D5" s="30"/>
      <c r="E5" s="19"/>
      <c r="F5" s="9"/>
      <c r="G5" s="8"/>
      <c r="H5" s="9"/>
      <c r="I5" s="8"/>
      <c r="J5" s="9"/>
      <c r="K5" s="8"/>
      <c r="L5" s="9"/>
      <c r="M5" s="8"/>
      <c r="N5" s="9"/>
      <c r="O5" s="8"/>
      <c r="P5" s="23"/>
      <c r="Q5" s="8"/>
      <c r="R5" s="9"/>
      <c r="S5" s="19"/>
      <c r="T5" s="9"/>
      <c r="U5" s="31"/>
      <c r="V5" s="23"/>
      <c r="W5" s="20">
        <v>2.8646129999999999E-2</v>
      </c>
      <c r="X5" s="21">
        <v>3.7097020000000001E-3</v>
      </c>
      <c r="Y5" s="20">
        <v>3.2952059999999998E-2</v>
      </c>
      <c r="Z5" s="21">
        <v>1.03302493E-2</v>
      </c>
    </row>
    <row r="6" spans="1:26">
      <c r="A6" s="52" t="s">
        <v>70</v>
      </c>
      <c r="B6" s="3" t="s">
        <v>37</v>
      </c>
      <c r="C6" s="70">
        <v>0.42452666666666666</v>
      </c>
      <c r="D6" s="30">
        <v>7.8412127463380235E-2</v>
      </c>
      <c r="E6" s="19">
        <v>0.25696000000000002</v>
      </c>
      <c r="F6" s="9">
        <v>5.6300983117526245E-2</v>
      </c>
      <c r="G6" s="8">
        <v>0.28999999999999998</v>
      </c>
      <c r="H6" s="9"/>
      <c r="I6" s="8">
        <v>0.32333333333333331</v>
      </c>
      <c r="J6" s="9">
        <v>2.0816659994661344E-2</v>
      </c>
      <c r="K6" s="8">
        <v>0.51</v>
      </c>
      <c r="L6" s="9">
        <v>2.8284271247461926E-2</v>
      </c>
      <c r="M6" s="8">
        <v>0.4433333333333333</v>
      </c>
      <c r="N6" s="9">
        <v>2.3094010767585018E-2</v>
      </c>
      <c r="O6" s="8">
        <v>0.4480511371456673</v>
      </c>
      <c r="P6" s="23">
        <v>2.3883978561969228E-2</v>
      </c>
      <c r="Q6" s="8">
        <v>0.45979583838850985</v>
      </c>
      <c r="R6" s="9">
        <v>1.4042210279816524E-2</v>
      </c>
      <c r="S6" s="8">
        <v>0.39440460833839208</v>
      </c>
      <c r="T6" s="9">
        <v>2.8323983319182677E-2</v>
      </c>
      <c r="U6" s="31">
        <v>0.32242465614599169</v>
      </c>
      <c r="V6" s="23">
        <v>4.427379844830371E-2</v>
      </c>
      <c r="W6" s="20">
        <v>0.47245574000000001</v>
      </c>
      <c r="X6" s="21">
        <v>1.0021474000000001E-2</v>
      </c>
      <c r="Y6" s="20">
        <v>0.43968804</v>
      </c>
      <c r="Z6" s="21">
        <v>1.1338956900000001E-2</v>
      </c>
    </row>
    <row r="7" spans="1:26">
      <c r="A7" s="52" t="s">
        <v>71</v>
      </c>
      <c r="B7" s="3" t="s">
        <v>37</v>
      </c>
      <c r="C7" s="70">
        <v>2.0141366666666669</v>
      </c>
      <c r="D7" s="30">
        <v>5.3790599860322648E-2</v>
      </c>
      <c r="E7" s="19">
        <v>1.5581866666666668</v>
      </c>
      <c r="F7" s="9">
        <v>0.44989786633560835</v>
      </c>
      <c r="G7" s="8">
        <v>1.395</v>
      </c>
      <c r="H7" s="9">
        <v>4.9497474683058214E-2</v>
      </c>
      <c r="I7" s="8">
        <v>1.46</v>
      </c>
      <c r="J7" s="9">
        <v>7.9372539331937789E-2</v>
      </c>
      <c r="K7" s="8">
        <v>1.98</v>
      </c>
      <c r="L7" s="9">
        <v>0.12727922061357852</v>
      </c>
      <c r="M7" s="8">
        <v>1.7833333333333332</v>
      </c>
      <c r="N7" s="9">
        <v>0.1446835627614047</v>
      </c>
      <c r="O7" s="8">
        <v>1.7363189338512364</v>
      </c>
      <c r="P7" s="23">
        <v>0.11784214477147964</v>
      </c>
      <c r="Q7" s="8">
        <v>1.8789081547842119</v>
      </c>
      <c r="R7" s="9">
        <v>6.3102414406623161E-2</v>
      </c>
      <c r="S7" s="8">
        <v>1.8565229756215256</v>
      </c>
      <c r="T7" s="9">
        <v>9.3582381500802905E-2</v>
      </c>
      <c r="U7" s="31">
        <v>1.994301003553856</v>
      </c>
      <c r="V7" s="23">
        <v>0.28224210512023828</v>
      </c>
      <c r="W7" s="20">
        <v>1.7007608700000001</v>
      </c>
      <c r="X7" s="21">
        <v>0.12041328499999999</v>
      </c>
      <c r="Y7" s="20">
        <v>1.55551273</v>
      </c>
      <c r="Z7" s="21">
        <v>9.2290367600000006E-2</v>
      </c>
    </row>
    <row r="8" spans="1:26">
      <c r="A8" s="3" t="s">
        <v>8</v>
      </c>
      <c r="B8" s="3" t="s">
        <v>37</v>
      </c>
      <c r="C8" s="70">
        <v>4.7886666666666668E-2</v>
      </c>
      <c r="D8" s="30">
        <v>7.5141621843911426E-3</v>
      </c>
      <c r="E8" s="19">
        <v>3.7363333333333339E-2</v>
      </c>
      <c r="F8" s="9">
        <v>9.7487144451631584E-3</v>
      </c>
      <c r="G8" s="8">
        <v>0.03</v>
      </c>
      <c r="H8" s="9"/>
      <c r="I8" s="8">
        <v>0.04</v>
      </c>
      <c r="J8" s="9"/>
      <c r="K8" s="8">
        <v>4.4999999999999998E-2</v>
      </c>
      <c r="L8" s="9">
        <v>7.0710678118655152E-3</v>
      </c>
      <c r="M8" s="8">
        <v>4.3333333333333335E-2</v>
      </c>
      <c r="N8" s="9">
        <v>5.773502691896258E-3</v>
      </c>
      <c r="O8" s="8">
        <v>4.0536631173597203E-2</v>
      </c>
      <c r="P8" s="23">
        <v>3.5600072453321652E-3</v>
      </c>
      <c r="Q8" s="8">
        <v>3.3239544782301095E-2</v>
      </c>
      <c r="R8" s="9">
        <v>2.3379886428882234E-2</v>
      </c>
      <c r="S8" s="8">
        <v>4.4472749322941756E-2</v>
      </c>
      <c r="T8" s="9">
        <v>1.5118102855477809E-3</v>
      </c>
      <c r="U8" s="31">
        <v>4.3793026371376914E-2</v>
      </c>
      <c r="V8" s="23">
        <v>5.439670773944103E-3</v>
      </c>
      <c r="W8" s="20">
        <v>4.1256960000000002E-2</v>
      </c>
      <c r="X8" s="21">
        <v>2.2589250000000002E-3</v>
      </c>
      <c r="Y8" s="20">
        <v>4.0359760000000001E-2</v>
      </c>
      <c r="Z8" s="21">
        <v>2.6695256000000001E-3</v>
      </c>
    </row>
    <row r="9" spans="1:26">
      <c r="A9" s="3" t="s">
        <v>66</v>
      </c>
      <c r="B9" s="3" t="s">
        <v>38</v>
      </c>
      <c r="C9" s="70">
        <v>5.5036666666666678E-2</v>
      </c>
      <c r="D9" s="30">
        <v>2.3085416031194524E-2</v>
      </c>
      <c r="E9" s="19">
        <v>5.063666666666667E-2</v>
      </c>
      <c r="F9" s="9">
        <v>2.5590155007997367E-2</v>
      </c>
      <c r="G9" s="8">
        <v>0.02</v>
      </c>
      <c r="H9" s="9">
        <v>1.4142135623730951E-2</v>
      </c>
      <c r="I9" s="8">
        <v>2.6666666666666668E-2</v>
      </c>
      <c r="J9" s="9">
        <v>5.7735026918962398E-3</v>
      </c>
      <c r="K9" s="8">
        <v>0.20500000000000002</v>
      </c>
      <c r="L9" s="9">
        <v>9.1923881554251172E-2</v>
      </c>
      <c r="M9" s="8">
        <v>0.10000000000000002</v>
      </c>
      <c r="N9" s="9">
        <v>4.5825756949558358E-2</v>
      </c>
      <c r="O9" s="8">
        <v>4.7273150957449384E-2</v>
      </c>
      <c r="P9" s="23">
        <v>1.3956603294970043E-2</v>
      </c>
      <c r="Q9" s="8">
        <v>6.281249375792626E-2</v>
      </c>
      <c r="R9" s="9">
        <v>3.5310549568271531E-2</v>
      </c>
      <c r="S9" s="8">
        <v>6.4252084133316692E-2</v>
      </c>
      <c r="T9" s="9">
        <v>1.2925985296860896E-2</v>
      </c>
      <c r="U9" s="31">
        <v>7.0641135549059139E-2</v>
      </c>
      <c r="V9" s="23">
        <v>2.3889078150126784E-2</v>
      </c>
      <c r="W9" s="20"/>
      <c r="X9" s="21"/>
      <c r="Y9" s="20"/>
      <c r="Z9" s="21"/>
    </row>
    <row r="10" spans="1:26">
      <c r="A10" s="3" t="s">
        <v>9</v>
      </c>
      <c r="B10" s="3" t="s">
        <v>37</v>
      </c>
      <c r="C10" s="70">
        <v>54.55021</v>
      </c>
      <c r="D10" s="30">
        <v>0.60594455266138247</v>
      </c>
      <c r="E10" s="19">
        <v>50.098913333333336</v>
      </c>
      <c r="F10" s="9">
        <v>4.4616280441261917</v>
      </c>
      <c r="G10" s="8">
        <v>35.685000000000002</v>
      </c>
      <c r="H10" s="9">
        <v>1.9586857838867389</v>
      </c>
      <c r="I10" s="8">
        <v>42.816666666666663</v>
      </c>
      <c r="J10" s="9">
        <v>3.7860577562067568</v>
      </c>
      <c r="K10" s="8">
        <v>49.115000000000002</v>
      </c>
      <c r="L10" s="9">
        <v>1.1808683245815357</v>
      </c>
      <c r="M10" s="8">
        <v>45.633333333333333</v>
      </c>
      <c r="N10" s="9">
        <v>5.4655771271964806</v>
      </c>
      <c r="O10" s="8">
        <v>43.778190559385116</v>
      </c>
      <c r="P10" s="23">
        <v>4.3955154438837267</v>
      </c>
      <c r="Q10" s="8">
        <v>52.170273287144028</v>
      </c>
      <c r="R10" s="9">
        <v>3.1168858419686183</v>
      </c>
      <c r="S10" s="8">
        <v>55.302157379927586</v>
      </c>
      <c r="T10" s="9">
        <v>1.84927051767878</v>
      </c>
      <c r="U10" s="31">
        <v>46.988442526063345</v>
      </c>
      <c r="V10" s="23">
        <v>5.8078517091553401</v>
      </c>
      <c r="W10" s="20">
        <v>45.332974229999998</v>
      </c>
      <c r="X10" s="21">
        <v>2.6053502079999999</v>
      </c>
      <c r="Y10" s="20">
        <v>44.297946760000002</v>
      </c>
      <c r="Z10" s="21">
        <v>3.6008892897</v>
      </c>
    </row>
    <row r="11" spans="1:26">
      <c r="A11" s="52" t="s">
        <v>72</v>
      </c>
      <c r="B11" s="3" t="s">
        <v>37</v>
      </c>
      <c r="C11" s="70">
        <v>2.47357</v>
      </c>
      <c r="D11" s="30">
        <v>0.15629188494608412</v>
      </c>
      <c r="E11" s="19">
        <v>2.10243</v>
      </c>
      <c r="F11" s="9">
        <v>0.24654735103018222</v>
      </c>
      <c r="G11" s="8">
        <v>1.7349999999999999</v>
      </c>
      <c r="H11" s="9">
        <v>6.3639610306789343E-2</v>
      </c>
      <c r="I11" s="8">
        <v>1.9533333333333331</v>
      </c>
      <c r="J11" s="9">
        <v>4.9328828623162388E-2</v>
      </c>
      <c r="K11" s="8">
        <v>2.355</v>
      </c>
      <c r="L11" s="9">
        <v>9.1923881554251102E-2</v>
      </c>
      <c r="M11" s="8">
        <v>2.1866666666666665</v>
      </c>
      <c r="N11" s="9">
        <v>0.22143471573656504</v>
      </c>
      <c r="O11" s="8">
        <v>2.1677640197773109</v>
      </c>
      <c r="P11" s="23">
        <v>0.18093217964554115</v>
      </c>
      <c r="Q11" s="8">
        <v>2.4206774013040389</v>
      </c>
      <c r="R11" s="9">
        <v>0.13033404679592428</v>
      </c>
      <c r="S11" s="8">
        <v>2.4118700621097333</v>
      </c>
      <c r="T11" s="9">
        <v>9.9370383395445738E-2</v>
      </c>
      <c r="U11" s="31">
        <v>2.3704332482419717</v>
      </c>
      <c r="V11" s="23">
        <v>0.31079675194413514</v>
      </c>
      <c r="W11" s="20">
        <v>2.2292223500000001</v>
      </c>
      <c r="X11" s="21">
        <v>8.7120448000000003E-2</v>
      </c>
      <c r="Y11" s="20">
        <v>2.1305922599999998</v>
      </c>
      <c r="Z11" s="21">
        <v>0.13651880429999999</v>
      </c>
    </row>
    <row r="12" spans="1:26">
      <c r="A12" s="3" t="s">
        <v>10</v>
      </c>
      <c r="B12" s="3" t="s">
        <v>37</v>
      </c>
      <c r="C12" s="70">
        <v>3.601656666666667</v>
      </c>
      <c r="D12" s="30">
        <v>0.13406479117700257</v>
      </c>
      <c r="E12" s="19">
        <v>3.3405166666666672</v>
      </c>
      <c r="F12" s="9">
        <v>0.17697387641494833</v>
      </c>
      <c r="G12" s="8">
        <v>2.91</v>
      </c>
      <c r="H12" s="9">
        <v>4.2426406871192889E-2</v>
      </c>
      <c r="I12" s="8">
        <v>2.91</v>
      </c>
      <c r="J12" s="9">
        <v>0.1664331697709322</v>
      </c>
      <c r="K12" s="8">
        <v>3.51</v>
      </c>
      <c r="L12" s="9">
        <v>1.4142135623730963E-2</v>
      </c>
      <c r="M12" s="8">
        <v>3.5466666666666669</v>
      </c>
      <c r="N12" s="9">
        <v>0.15534906930308071</v>
      </c>
      <c r="O12" s="8">
        <v>3.4454941521268676</v>
      </c>
      <c r="P12" s="23">
        <v>0.10678794668854483</v>
      </c>
      <c r="Q12" s="8">
        <v>3.5967394433723849</v>
      </c>
      <c r="R12" s="9">
        <v>0.1187859216474445</v>
      </c>
      <c r="S12" s="19">
        <v>3.396764989879097</v>
      </c>
      <c r="T12" s="9">
        <v>6.4350144311932339E-2</v>
      </c>
      <c r="U12" s="31">
        <v>3.4383174795502929</v>
      </c>
      <c r="V12" s="23">
        <v>0.47466554624633156</v>
      </c>
      <c r="W12" s="20">
        <v>3.1512862500000001</v>
      </c>
      <c r="X12" s="21">
        <v>0.15270864100000001</v>
      </c>
      <c r="Y12" s="20">
        <v>3.0169125600000002</v>
      </c>
      <c r="Z12" s="21">
        <v>0.2348390631</v>
      </c>
    </row>
    <row r="13" spans="1:26">
      <c r="A13" s="3" t="s">
        <v>33</v>
      </c>
      <c r="B13" s="3" t="s">
        <v>36</v>
      </c>
      <c r="C13" s="31">
        <v>1.7215000000000001E-2</v>
      </c>
      <c r="D13" s="27">
        <v>8.0115198308435796E-3</v>
      </c>
      <c r="E13" s="19"/>
      <c r="F13" s="9"/>
      <c r="G13" s="8"/>
      <c r="H13" s="9"/>
      <c r="I13" s="8"/>
      <c r="J13" s="9"/>
      <c r="K13" s="8"/>
      <c r="L13" s="9"/>
      <c r="M13" s="8"/>
      <c r="N13" s="9"/>
      <c r="O13" s="8"/>
      <c r="P13" s="23"/>
      <c r="Q13" s="8"/>
      <c r="R13" s="9"/>
      <c r="S13" s="19"/>
      <c r="T13" s="9"/>
      <c r="U13" s="31"/>
      <c r="V13" s="23"/>
      <c r="W13" s="20"/>
      <c r="X13" s="21"/>
      <c r="Y13" s="20"/>
      <c r="Z13" s="21"/>
    </row>
    <row r="14" spans="1:26">
      <c r="A14" s="52" t="s">
        <v>73</v>
      </c>
      <c r="B14" s="3" t="s">
        <v>37</v>
      </c>
      <c r="C14" s="70">
        <v>0.29809999999999998</v>
      </c>
      <c r="D14" s="30">
        <v>1.7709999999999976E-2</v>
      </c>
      <c r="E14" s="19">
        <v>0.21548999999999999</v>
      </c>
      <c r="F14" s="9">
        <v>6.2581879965370249E-2</v>
      </c>
      <c r="G14" s="19">
        <v>0.16</v>
      </c>
      <c r="H14" s="9">
        <v>1.4142135623730963E-2</v>
      </c>
      <c r="I14" s="19">
        <v>0.18666666666666668</v>
      </c>
      <c r="J14" s="9">
        <v>1.5275252316519465E-2</v>
      </c>
      <c r="K14" s="8">
        <v>0.35499999999999998</v>
      </c>
      <c r="L14" s="9">
        <v>7.0710678118654814E-3</v>
      </c>
      <c r="M14" s="8">
        <v>0.40666666666666668</v>
      </c>
      <c r="N14" s="9">
        <v>3.2145502536643181E-2</v>
      </c>
      <c r="O14" s="8">
        <v>0.34129936122959226</v>
      </c>
      <c r="P14" s="23">
        <v>3.5926190182584743E-2</v>
      </c>
      <c r="Q14" s="8">
        <v>0.34254576962502209</v>
      </c>
      <c r="R14" s="9">
        <v>2.3312395536467034E-2</v>
      </c>
      <c r="S14" s="19">
        <v>0.30289007991858508</v>
      </c>
      <c r="T14" s="9">
        <v>6.2478495563841382E-3</v>
      </c>
      <c r="U14" s="31">
        <v>0.29388777034148206</v>
      </c>
      <c r="V14" s="23">
        <v>4.3601838142776773E-2</v>
      </c>
      <c r="W14" s="20">
        <v>0.28458544000000002</v>
      </c>
      <c r="X14" s="21">
        <v>2.7660761999999998E-2</v>
      </c>
      <c r="Y14" s="20">
        <v>0.28817669000000001</v>
      </c>
      <c r="Z14" s="21">
        <v>3.9406355999999997E-2</v>
      </c>
    </row>
    <row r="15" spans="1:26">
      <c r="A15" s="3" t="s">
        <v>22</v>
      </c>
      <c r="B15" s="3" t="s">
        <v>37</v>
      </c>
      <c r="C15" s="70">
        <v>2.6842933333333341</v>
      </c>
      <c r="D15" s="30">
        <v>0.41242954020454298</v>
      </c>
      <c r="E15" s="19">
        <v>3.0434433333333337</v>
      </c>
      <c r="F15" s="9">
        <v>0.50785681666522153</v>
      </c>
      <c r="G15" s="19">
        <v>1.135</v>
      </c>
      <c r="H15" s="9">
        <v>0.17677669529663814</v>
      </c>
      <c r="I15" s="19">
        <v>1.34</v>
      </c>
      <c r="J15" s="9">
        <v>0.23643180835073743</v>
      </c>
      <c r="K15" s="8">
        <v>3.25</v>
      </c>
      <c r="L15" s="9">
        <v>0.25455844122715737</v>
      </c>
      <c r="M15" s="8">
        <v>4.6099999999999994</v>
      </c>
      <c r="N15" s="9">
        <v>0.81725149128037877</v>
      </c>
      <c r="O15" s="8">
        <v>3.4420879806467766</v>
      </c>
      <c r="P15" s="23">
        <v>0.88417941087772389</v>
      </c>
      <c r="Q15" s="8">
        <v>3.28</v>
      </c>
      <c r="R15" s="9">
        <v>0.30632243414306404</v>
      </c>
      <c r="S15" s="19">
        <v>2.422946573271112</v>
      </c>
      <c r="T15" s="9">
        <v>0.16379011029757906</v>
      </c>
      <c r="U15" s="31">
        <v>1.9238536457749618</v>
      </c>
      <c r="V15" s="23">
        <v>0.34140794374154215</v>
      </c>
      <c r="W15" s="20">
        <v>2.0059362300000001</v>
      </c>
      <c r="X15" s="21">
        <v>0.32901496899999999</v>
      </c>
      <c r="Y15" s="20">
        <v>2.0333641</v>
      </c>
      <c r="Z15" s="21">
        <v>0.5201227115</v>
      </c>
    </row>
    <row r="16" spans="1:26">
      <c r="A16" s="3" t="s">
        <v>23</v>
      </c>
      <c r="B16" s="3" t="s">
        <v>37</v>
      </c>
      <c r="C16" s="70">
        <v>1.1317533333333334</v>
      </c>
      <c r="D16" s="30">
        <v>0.37056323095165938</v>
      </c>
      <c r="E16" s="19">
        <v>0.30734</v>
      </c>
      <c r="F16" s="9">
        <v>0.10740124207847884</v>
      </c>
      <c r="G16" s="8">
        <v>0.86</v>
      </c>
      <c r="H16" s="9">
        <v>1.4142135623730963E-2</v>
      </c>
      <c r="I16" s="8">
        <v>0.9866666666666668</v>
      </c>
      <c r="J16" s="9">
        <v>0.1530795000427326</v>
      </c>
      <c r="K16" s="8">
        <v>1.58</v>
      </c>
      <c r="L16" s="9">
        <v>0</v>
      </c>
      <c r="M16" s="8">
        <v>1.46</v>
      </c>
      <c r="N16" s="9">
        <v>8.1853527718724575E-2</v>
      </c>
      <c r="O16" s="8">
        <v>1.5956053025150441</v>
      </c>
      <c r="P16" s="23">
        <v>0.15699631820928642</v>
      </c>
      <c r="Q16" s="8">
        <v>1.6</v>
      </c>
      <c r="R16" s="9">
        <v>9.0950315682742089E-2</v>
      </c>
      <c r="S16" s="19">
        <v>1.2982643957692397</v>
      </c>
      <c r="T16" s="9">
        <v>0.1316536403510726</v>
      </c>
      <c r="U16" s="31">
        <v>1.9961077876039364</v>
      </c>
      <c r="V16" s="23">
        <v>0.3646156253701846</v>
      </c>
      <c r="W16" s="20">
        <v>1.8543158399999999</v>
      </c>
      <c r="X16" s="21">
        <v>8.4908431000000006E-2</v>
      </c>
      <c r="Y16" s="20">
        <v>1.90076</v>
      </c>
      <c r="Z16" s="21">
        <v>9.9665726699999999E-2</v>
      </c>
    </row>
    <row r="17" spans="1:26">
      <c r="A17" s="3" t="s">
        <v>74</v>
      </c>
      <c r="B17" s="3" t="s">
        <v>37</v>
      </c>
      <c r="C17" s="70">
        <v>0.20577333333333336</v>
      </c>
      <c r="D17" s="30">
        <v>0.11915581283904413</v>
      </c>
      <c r="E17" s="19">
        <v>0.43574666666666673</v>
      </c>
      <c r="F17" s="9">
        <v>0.19416761582028377</v>
      </c>
      <c r="G17" s="8">
        <v>0.06</v>
      </c>
      <c r="H17" s="9"/>
      <c r="I17" s="8">
        <v>9.6666666666666665E-2</v>
      </c>
      <c r="J17" s="9">
        <v>2.0816659994661348E-2</v>
      </c>
      <c r="K17" s="8">
        <v>0.08</v>
      </c>
      <c r="L17" s="9">
        <v>7.0710678118654719E-3</v>
      </c>
      <c r="M17" s="8">
        <v>9.9999999999999992E-2</v>
      </c>
      <c r="N17" s="9">
        <v>1.0000000000000002E-2</v>
      </c>
      <c r="O17" s="8">
        <v>6.5419461339042778E-2</v>
      </c>
      <c r="P17" s="23">
        <v>1.5768266172391809E-2</v>
      </c>
      <c r="Q17" s="8">
        <v>0.06</v>
      </c>
      <c r="R17" s="9">
        <v>3.5909933566124911E-3</v>
      </c>
      <c r="S17" s="19">
        <v>3.8388709025589135E-2</v>
      </c>
      <c r="T17" s="9">
        <v>4.4138112613173041E-4</v>
      </c>
      <c r="U17" s="31">
        <v>3.1711755366457726E-2</v>
      </c>
      <c r="V17" s="23">
        <v>6.6165911894751316E-3</v>
      </c>
      <c r="W17" s="20">
        <v>0.22144836000000001</v>
      </c>
      <c r="X17" s="21">
        <v>5.5160399999999998E-3</v>
      </c>
      <c r="Y17" s="20">
        <v>5.2019700000000002E-2</v>
      </c>
      <c r="Z17" s="21">
        <v>9.2680172000000009E-3</v>
      </c>
    </row>
    <row r="18" spans="1:26">
      <c r="A18" s="3" t="s">
        <v>68</v>
      </c>
      <c r="B18" s="3" t="s">
        <v>37</v>
      </c>
      <c r="C18" s="70">
        <v>1.9074366666666667</v>
      </c>
      <c r="D18" s="30">
        <v>1.618205290478725</v>
      </c>
      <c r="E18" s="19">
        <v>2.52</v>
      </c>
      <c r="F18" s="9">
        <v>0.47202730334165866</v>
      </c>
      <c r="G18" s="8">
        <v>34.619999999999997</v>
      </c>
      <c r="H18" s="9">
        <v>2.9698484809834969</v>
      </c>
      <c r="I18" s="8">
        <v>22.6</v>
      </c>
      <c r="J18" s="9">
        <v>5.018728258566429</v>
      </c>
      <c r="K18" s="8">
        <v>2.23</v>
      </c>
      <c r="L18" s="9">
        <v>3.5355339059327563E-2</v>
      </c>
      <c r="M18" s="8">
        <v>2.1</v>
      </c>
      <c r="N18" s="9">
        <v>0.21702534414210717</v>
      </c>
      <c r="O18" s="8">
        <v>11.2</v>
      </c>
      <c r="P18" s="23">
        <v>2.327449624242087</v>
      </c>
      <c r="Q18" s="8">
        <v>2.2000000000000002</v>
      </c>
      <c r="R18" s="9">
        <v>4.3995055604080034E-2</v>
      </c>
      <c r="S18" s="19">
        <v>2</v>
      </c>
      <c r="T18" s="9">
        <v>0.16231725409080441</v>
      </c>
      <c r="U18" s="31">
        <v>1.72</v>
      </c>
      <c r="V18" s="23">
        <v>0.30576333547509976</v>
      </c>
      <c r="W18" s="20">
        <v>2.3464079099999999</v>
      </c>
      <c r="X18" s="21">
        <v>0.16144673600000001</v>
      </c>
      <c r="Y18" s="20">
        <v>2.0783301500000002</v>
      </c>
      <c r="Z18" s="21">
        <v>0.1146783229</v>
      </c>
    </row>
    <row r="19" spans="1:26">
      <c r="A19" s="41" t="s">
        <v>75</v>
      </c>
      <c r="B19" s="3" t="s">
        <v>37</v>
      </c>
      <c r="C19" s="70">
        <v>0.71</v>
      </c>
      <c r="D19" s="30">
        <v>0.02</v>
      </c>
      <c r="E19" s="19">
        <v>0.65</v>
      </c>
      <c r="F19" s="9">
        <v>0.01</v>
      </c>
      <c r="G19" s="8">
        <v>0.62</v>
      </c>
      <c r="H19" s="9">
        <v>0.02</v>
      </c>
      <c r="I19" s="8">
        <v>0.65</v>
      </c>
      <c r="J19" s="9">
        <v>0.03</v>
      </c>
      <c r="K19" s="8">
        <v>0.63</v>
      </c>
      <c r="L19" s="9">
        <v>0.4</v>
      </c>
      <c r="M19" s="8">
        <v>0.67</v>
      </c>
      <c r="N19" s="9">
        <v>0.03</v>
      </c>
      <c r="O19" s="8">
        <v>0.65</v>
      </c>
      <c r="P19" s="23">
        <v>0.03</v>
      </c>
      <c r="Q19" s="8">
        <v>0.68</v>
      </c>
      <c r="R19" s="9">
        <v>0.04</v>
      </c>
      <c r="S19" s="19">
        <v>0.67</v>
      </c>
      <c r="T19" s="9">
        <v>0.03</v>
      </c>
      <c r="U19" s="31">
        <v>0.75</v>
      </c>
      <c r="V19" s="23">
        <v>0.02</v>
      </c>
      <c r="W19" s="20">
        <v>0.82084332000000004</v>
      </c>
      <c r="X19" s="21">
        <v>3.2286444999999997E-2</v>
      </c>
      <c r="Y19" s="20">
        <v>0.79032024000000001</v>
      </c>
      <c r="Z19" s="21">
        <v>4.8143238800000002E-2</v>
      </c>
    </row>
    <row r="20" spans="1:26">
      <c r="A20" s="3" t="s">
        <v>76</v>
      </c>
      <c r="B20" s="3" t="s">
        <v>37</v>
      </c>
      <c r="C20" s="70">
        <v>1.5133066666666668</v>
      </c>
      <c r="D20" s="30">
        <v>2.3370519991077079</v>
      </c>
      <c r="E20" s="19">
        <v>0.15488000000000002</v>
      </c>
      <c r="F20" s="9">
        <v>1.4964852154298099E-2</v>
      </c>
      <c r="G20" s="8">
        <v>0.125</v>
      </c>
      <c r="H20" s="9">
        <v>7.0710678118654814E-3</v>
      </c>
      <c r="I20" s="8">
        <v>0.14333333333333334</v>
      </c>
      <c r="J20" s="9">
        <v>1.1547005383792509E-2</v>
      </c>
      <c r="K20" s="8">
        <v>0.21</v>
      </c>
      <c r="L20" s="9">
        <v>0.01</v>
      </c>
      <c r="M20" s="8">
        <v>0.21</v>
      </c>
      <c r="N20" s="9">
        <v>9.999999999999995E-3</v>
      </c>
      <c r="O20" s="8">
        <v>0.19700992270848874</v>
      </c>
      <c r="P20" s="23">
        <v>2.2373534398308571E-2</v>
      </c>
      <c r="Q20" s="8">
        <v>0.18344633680874442</v>
      </c>
      <c r="R20" s="9">
        <v>1.4036435139883551E-2</v>
      </c>
      <c r="S20" s="19">
        <v>0.15688616155055549</v>
      </c>
      <c r="T20" s="9">
        <v>2.8707034812350853E-3</v>
      </c>
      <c r="U20" s="31">
        <v>0.16074087646728782</v>
      </c>
      <c r="V20" s="23">
        <v>1.8335876036300151E-2</v>
      </c>
      <c r="W20" s="20">
        <v>0.15765176</v>
      </c>
      <c r="X20" s="21">
        <v>6.6506739999999996E-3</v>
      </c>
      <c r="Y20" s="20">
        <v>0.15177009</v>
      </c>
      <c r="Z20" s="21">
        <v>2.1740652999999999E-2</v>
      </c>
    </row>
    <row r="21" spans="1:26">
      <c r="A21" s="3" t="s">
        <v>77</v>
      </c>
      <c r="B21" s="3" t="s">
        <v>37</v>
      </c>
      <c r="C21" s="70">
        <v>3.5414866666666671</v>
      </c>
      <c r="D21" s="30">
        <v>2.924499513700308</v>
      </c>
      <c r="E21" s="19">
        <v>5.1884066666666664</v>
      </c>
      <c r="F21" s="9">
        <v>0.66305127979164347</v>
      </c>
      <c r="G21" s="19">
        <v>2.835</v>
      </c>
      <c r="H21" s="9">
        <v>0.17677669529663689</v>
      </c>
      <c r="I21" s="19">
        <v>3.3699999999999997</v>
      </c>
      <c r="J21" s="9">
        <v>0.25059928172283336</v>
      </c>
      <c r="K21" s="8">
        <v>5.25</v>
      </c>
      <c r="L21" s="9">
        <v>8.4852813742385153E-2</v>
      </c>
      <c r="M21" s="8">
        <v>6.5533333333333337</v>
      </c>
      <c r="N21" s="9">
        <v>0.29670411748631548</v>
      </c>
      <c r="O21" s="8">
        <v>5.5530351789967476</v>
      </c>
      <c r="P21" s="23">
        <v>0.53211270958783807</v>
      </c>
      <c r="Q21" s="8">
        <v>5.9654944463932154</v>
      </c>
      <c r="R21" s="9">
        <v>0.47497583192313741</v>
      </c>
      <c r="S21" s="19">
        <v>5.251706816338479</v>
      </c>
      <c r="T21" s="9">
        <v>0.10919613306782132</v>
      </c>
      <c r="U21" s="31">
        <v>6.9877471311327435</v>
      </c>
      <c r="V21" s="23">
        <v>0.88116892820673698</v>
      </c>
      <c r="W21" s="20">
        <v>5.0534418900000002</v>
      </c>
      <c r="X21" s="21">
        <v>0.38656930499999997</v>
      </c>
      <c r="Y21" s="20">
        <v>5.0234921400000001</v>
      </c>
      <c r="Z21" s="21">
        <v>0.77045458259999999</v>
      </c>
    </row>
    <row r="22" spans="1:26">
      <c r="A22" s="3" t="s">
        <v>24</v>
      </c>
      <c r="B22" s="3" t="s">
        <v>37</v>
      </c>
      <c r="C22" s="70">
        <v>1.0291233333333334</v>
      </c>
      <c r="D22" s="30">
        <v>0.86435416076590599</v>
      </c>
      <c r="E22" s="19">
        <v>0.62472666666666665</v>
      </c>
      <c r="F22" s="9">
        <v>0.18180987991122322</v>
      </c>
      <c r="G22" s="19">
        <v>1.6099999999999999</v>
      </c>
      <c r="H22" s="9">
        <v>5.6568542494923699E-2</v>
      </c>
      <c r="I22" s="19">
        <v>1.75</v>
      </c>
      <c r="J22" s="9">
        <v>0.28583211855912843</v>
      </c>
      <c r="K22" s="8">
        <v>2.4299999999999997</v>
      </c>
      <c r="L22" s="9">
        <v>1.4142135623730963E-2</v>
      </c>
      <c r="M22" s="8">
        <v>2.31</v>
      </c>
      <c r="N22" s="9">
        <v>0.15716233645501712</v>
      </c>
      <c r="O22" s="8">
        <v>2.5598606956391783</v>
      </c>
      <c r="P22" s="23">
        <v>0.23733120633258253</v>
      </c>
      <c r="Q22" s="8">
        <v>2.5548205879210273</v>
      </c>
      <c r="R22" s="9">
        <v>0.1605481897201757</v>
      </c>
      <c r="S22" s="19">
        <v>1.4586871072871939</v>
      </c>
      <c r="T22" s="9">
        <v>1.2325353577317621</v>
      </c>
      <c r="U22" s="31">
        <v>3.2278615241598074</v>
      </c>
      <c r="V22" s="23">
        <v>0.60250229581559434</v>
      </c>
      <c r="W22" s="20">
        <v>3.0957689199999998</v>
      </c>
      <c r="X22" s="21">
        <v>0.15543637299999999</v>
      </c>
      <c r="Y22" s="20">
        <v>3.0818645500000001</v>
      </c>
      <c r="Z22" s="21">
        <v>0.15077726280000001</v>
      </c>
    </row>
    <row r="23" spans="1:26">
      <c r="A23" s="3" t="s">
        <v>78</v>
      </c>
      <c r="B23" s="3" t="s">
        <v>39</v>
      </c>
      <c r="C23" s="70">
        <v>1.3173233333333334</v>
      </c>
      <c r="D23" s="30">
        <v>1.145857990081377</v>
      </c>
      <c r="E23" s="19">
        <v>0.20515000000000003</v>
      </c>
      <c r="F23" s="9">
        <v>0.13460642963840924</v>
      </c>
      <c r="G23" s="19">
        <v>0.53499999999999992</v>
      </c>
      <c r="H23" s="9">
        <v>6.363961030678926E-2</v>
      </c>
      <c r="I23" s="19">
        <v>0.66999999999999993</v>
      </c>
      <c r="J23" s="9">
        <v>0.18520259177452164</v>
      </c>
      <c r="K23" s="8">
        <v>0.65500000000000003</v>
      </c>
      <c r="L23" s="9">
        <v>0.14849242404917504</v>
      </c>
      <c r="M23" s="8">
        <v>0.73333333333333339</v>
      </c>
      <c r="N23" s="9">
        <v>0.11930353445448848</v>
      </c>
      <c r="O23" s="8">
        <v>0.65075878478478699</v>
      </c>
      <c r="P23" s="23">
        <v>3.3393494009931364E-2</v>
      </c>
      <c r="Q23" s="8">
        <v>0.75900788282486109</v>
      </c>
      <c r="R23" s="9">
        <v>0.11358581185068077</v>
      </c>
      <c r="S23" s="19">
        <v>1.1622247619771702</v>
      </c>
      <c r="T23" s="9">
        <v>0.97531470702476908</v>
      </c>
      <c r="U23" s="31">
        <v>0.71975389714098614</v>
      </c>
      <c r="V23" s="23">
        <v>0.16554886384599329</v>
      </c>
      <c r="W23" s="20">
        <v>0.63498675999999998</v>
      </c>
      <c r="X23" s="21">
        <v>8.8576995000000006E-2</v>
      </c>
      <c r="Y23" s="20">
        <v>0.58053862000000001</v>
      </c>
      <c r="Z23" s="21">
        <v>7.5536222299999997E-2</v>
      </c>
    </row>
    <row r="24" spans="1:26">
      <c r="A24" s="3" t="s">
        <v>11</v>
      </c>
      <c r="B24" s="3" t="s">
        <v>37</v>
      </c>
      <c r="C24" s="70">
        <v>0.56195333333333342</v>
      </c>
      <c r="D24" s="30">
        <v>0.42858326896104271</v>
      </c>
      <c r="E24" s="19">
        <v>0.49368000000000012</v>
      </c>
      <c r="F24" s="9">
        <v>0.36059424468507534</v>
      </c>
      <c r="G24" s="19">
        <v>0.58000000000000007</v>
      </c>
      <c r="H24" s="9">
        <v>0.11313708498984677</v>
      </c>
      <c r="I24" s="19">
        <v>0.6</v>
      </c>
      <c r="J24" s="9">
        <v>7.9372539331937539E-2</v>
      </c>
      <c r="K24" s="8">
        <v>1.05</v>
      </c>
      <c r="L24" s="9">
        <v>5.6568542494923851E-2</v>
      </c>
      <c r="M24" s="8">
        <v>1.25</v>
      </c>
      <c r="N24" s="9">
        <v>9.1651513899116882E-2</v>
      </c>
      <c r="O24" s="8">
        <v>1.4008476942964461</v>
      </c>
      <c r="P24" s="23">
        <v>0.14529491552122878</v>
      </c>
      <c r="Q24" s="8">
        <v>0.77064732299749428</v>
      </c>
      <c r="R24" s="9">
        <v>0.58256337476952991</v>
      </c>
      <c r="S24" s="19">
        <v>0.87337119199336666</v>
      </c>
      <c r="T24" s="9">
        <v>2.0431267261594967E-2</v>
      </c>
      <c r="U24" s="31">
        <v>0.4707486800639793</v>
      </c>
      <c r="V24" s="23">
        <v>0.72777442912161294</v>
      </c>
      <c r="W24" s="20">
        <v>1.0600950499999999</v>
      </c>
      <c r="X24" s="21">
        <v>4.3411661999999997E-2</v>
      </c>
      <c r="Y24" s="20">
        <v>1.05473018</v>
      </c>
      <c r="Z24" s="21">
        <v>5.23998221E-2</v>
      </c>
    </row>
    <row r="25" spans="1:26">
      <c r="A25" s="3" t="s">
        <v>12</v>
      </c>
      <c r="B25" s="3" t="s">
        <v>39</v>
      </c>
      <c r="C25" s="70">
        <v>5.4852233333333338</v>
      </c>
      <c r="D25" s="30">
        <v>3.874914391213478</v>
      </c>
      <c r="E25" s="19">
        <v>4.0907166666666672</v>
      </c>
      <c r="F25" s="9">
        <v>3.7120620557492496</v>
      </c>
      <c r="G25" s="19">
        <v>5.9450000000000003</v>
      </c>
      <c r="H25" s="9">
        <v>0.64346717087975835</v>
      </c>
      <c r="I25" s="19">
        <v>8.2433333333333341</v>
      </c>
      <c r="J25" s="9">
        <v>2.2562431902020985</v>
      </c>
      <c r="K25" s="8">
        <v>8.9849999999999994</v>
      </c>
      <c r="L25" s="9">
        <v>2.071822868876585</v>
      </c>
      <c r="M25" s="8">
        <v>7.8166666666666664</v>
      </c>
      <c r="N25" s="9">
        <v>2.2537154508352057</v>
      </c>
      <c r="O25" s="8">
        <v>6.1973730333117238</v>
      </c>
      <c r="P25" s="23">
        <v>0.46225909837097079</v>
      </c>
      <c r="Q25" s="8">
        <v>6.9081955159127659</v>
      </c>
      <c r="R25" s="9">
        <v>0.69030064890354914</v>
      </c>
      <c r="S25" s="19">
        <v>5.6005046944183725</v>
      </c>
      <c r="T25" s="9">
        <v>0.36544831747011719</v>
      </c>
      <c r="U25" s="31">
        <v>11.633153714300077</v>
      </c>
      <c r="V25" s="23">
        <v>1.7112320427484358</v>
      </c>
      <c r="W25" s="20">
        <v>8.4045409000000006</v>
      </c>
      <c r="X25" s="21">
        <v>1.284431348</v>
      </c>
      <c r="Y25" s="20">
        <v>8.0366196900000002</v>
      </c>
      <c r="Z25" s="21">
        <v>1.1637094094</v>
      </c>
    </row>
    <row r="26" spans="1:26">
      <c r="A26" s="3" t="s">
        <v>79</v>
      </c>
      <c r="B26" s="3" t="s">
        <v>39</v>
      </c>
      <c r="C26" s="70">
        <v>0.74884333333333342</v>
      </c>
      <c r="D26" s="30">
        <v>0.93364809539426208</v>
      </c>
      <c r="E26" s="19">
        <v>2.7839533333333342</v>
      </c>
      <c r="F26" s="9">
        <v>4.660461479696334</v>
      </c>
      <c r="G26" s="19">
        <v>0.20500000000000002</v>
      </c>
      <c r="H26" s="9">
        <v>7.0710678118654623E-3</v>
      </c>
      <c r="I26" s="19">
        <v>0.3066666666666667</v>
      </c>
      <c r="J26" s="9">
        <v>3.0550504633038936E-2</v>
      </c>
      <c r="K26" s="8">
        <v>0.40500000000000003</v>
      </c>
      <c r="L26" s="9">
        <v>3.5355339059327369E-2</v>
      </c>
      <c r="M26" s="8">
        <v>0.36333333333333329</v>
      </c>
      <c r="N26" s="9">
        <v>5.7735026918962623E-3</v>
      </c>
      <c r="O26" s="8">
        <v>0.28507133876312735</v>
      </c>
      <c r="P26" s="23">
        <v>0.23261856769581471</v>
      </c>
      <c r="Q26" s="8">
        <v>0.1462105372092791</v>
      </c>
      <c r="R26" s="9">
        <v>0.22140306912315938</v>
      </c>
      <c r="S26" s="19">
        <v>0.34010181301920395</v>
      </c>
      <c r="T26" s="9">
        <v>2.6195472342659402E-2</v>
      </c>
      <c r="U26" s="31">
        <v>0.35006246715753075</v>
      </c>
      <c r="V26" s="23">
        <v>0.30068688044429259</v>
      </c>
      <c r="W26" s="20">
        <v>0.51895455000000001</v>
      </c>
      <c r="X26" s="21">
        <v>5.7715078000000003E-2</v>
      </c>
      <c r="Y26" s="20">
        <v>0.46419142000000002</v>
      </c>
      <c r="Z26" s="21">
        <v>2.4229776599999999E-2</v>
      </c>
    </row>
    <row r="27" spans="1:26">
      <c r="A27" s="3" t="s">
        <v>80</v>
      </c>
      <c r="B27" s="3" t="s">
        <v>39</v>
      </c>
      <c r="C27" s="70">
        <v>0.14791333333333337</v>
      </c>
      <c r="D27" s="30">
        <v>5.4138926229962588E-2</v>
      </c>
      <c r="E27" s="19">
        <v>5.1663333333333339E-2</v>
      </c>
      <c r="F27" s="9">
        <v>2.7317306480202877E-2</v>
      </c>
      <c r="G27" s="19">
        <v>0.16499999999999998</v>
      </c>
      <c r="H27" s="9">
        <v>2.1213203435596427E-2</v>
      </c>
      <c r="I27" s="19">
        <v>0.15666666666666665</v>
      </c>
      <c r="J27" s="9">
        <v>3.214550253664325E-2</v>
      </c>
      <c r="K27" s="8">
        <v>0.23499999999999999</v>
      </c>
      <c r="L27" s="9">
        <v>2.1213203435596427E-2</v>
      </c>
      <c r="M27" s="8">
        <v>0.19666666666666668</v>
      </c>
      <c r="N27" s="9">
        <v>1.1547005383792509E-2</v>
      </c>
      <c r="O27" s="8">
        <v>0.23707862453511552</v>
      </c>
      <c r="P27" s="23">
        <v>3.7593145223125742E-2</v>
      </c>
      <c r="Q27" s="8">
        <v>0.22293345199583078</v>
      </c>
      <c r="R27" s="9">
        <v>1.5972230762253493E-2</v>
      </c>
      <c r="S27" s="19">
        <v>0.17815397521542065</v>
      </c>
      <c r="T27" s="9">
        <v>1.6766734998320525E-2</v>
      </c>
      <c r="U27" s="31">
        <v>0.2910760969760891</v>
      </c>
      <c r="V27" s="23">
        <v>5.2343471689958468E-2</v>
      </c>
      <c r="W27" s="20">
        <v>0.30567722000000003</v>
      </c>
      <c r="X27" s="21">
        <v>3.5761886E-2</v>
      </c>
      <c r="Y27" s="20">
        <v>0.27973039</v>
      </c>
      <c r="Z27" s="21">
        <v>1.6448166600000001E-2</v>
      </c>
    </row>
    <row r="28" spans="1:26">
      <c r="A28" s="3" t="s">
        <v>13</v>
      </c>
      <c r="B28" s="3" t="s">
        <v>40</v>
      </c>
      <c r="C28" s="70">
        <v>0.62923666666666678</v>
      </c>
      <c r="D28" s="30">
        <v>0.53682602669145363</v>
      </c>
      <c r="E28" s="19">
        <v>1.5280100000000001</v>
      </c>
      <c r="F28" s="9">
        <v>0.72081113205887726</v>
      </c>
      <c r="G28" s="19">
        <v>0.70500000000000007</v>
      </c>
      <c r="H28" s="9">
        <v>0.21920310216782932</v>
      </c>
      <c r="I28" s="19">
        <v>0.76666666666666661</v>
      </c>
      <c r="J28" s="9">
        <v>4.7258156262526059E-2</v>
      </c>
      <c r="K28" s="8">
        <v>1.615</v>
      </c>
      <c r="L28" s="9">
        <v>0.23334523779156091</v>
      </c>
      <c r="M28" s="8">
        <v>2.3066666666666666</v>
      </c>
      <c r="N28" s="9">
        <v>0.15176736583776296</v>
      </c>
      <c r="O28" s="8">
        <v>1.5216365000672685</v>
      </c>
      <c r="P28" s="23">
        <v>0.32505221026074044</v>
      </c>
      <c r="Q28" s="8">
        <v>2.2315374524173812</v>
      </c>
      <c r="R28" s="9">
        <v>0.14402157411448233</v>
      </c>
      <c r="S28" s="19">
        <v>1.785782683546258</v>
      </c>
      <c r="T28" s="9">
        <v>0.28153123142578357</v>
      </c>
      <c r="U28" s="31">
        <v>0.25778469350759065</v>
      </c>
      <c r="V28" s="23">
        <v>4.8488278613859209E-2</v>
      </c>
      <c r="W28" s="20">
        <v>1.2134053300000001</v>
      </c>
      <c r="X28" s="21">
        <v>0.208618638</v>
      </c>
      <c r="Y28" s="20">
        <v>1.5203396600000001</v>
      </c>
      <c r="Z28" s="21">
        <v>0.2517492583</v>
      </c>
    </row>
    <row r="29" spans="1:26">
      <c r="A29" s="3" t="s">
        <v>14</v>
      </c>
      <c r="B29" s="3" t="s">
        <v>39</v>
      </c>
      <c r="C29" s="70">
        <v>4.6853033333333336</v>
      </c>
      <c r="D29" s="30">
        <v>1.5647179753020453</v>
      </c>
      <c r="E29" s="19">
        <v>1.8580100000000002</v>
      </c>
      <c r="F29" s="9">
        <v>0.59364545993378937</v>
      </c>
      <c r="G29" s="8">
        <v>3.4849999999999999</v>
      </c>
      <c r="H29" s="9">
        <v>0.2050609665440988</v>
      </c>
      <c r="I29" s="8">
        <v>5.1233333333333331</v>
      </c>
      <c r="J29" s="9">
        <v>0.70116569606145662</v>
      </c>
      <c r="K29" s="8">
        <v>7.5600000000000005</v>
      </c>
      <c r="L29" s="9">
        <v>0.46669047558312082</v>
      </c>
      <c r="M29" s="8">
        <v>6.5933333333333337</v>
      </c>
      <c r="N29" s="9">
        <v>6.8068592855540358E-2</v>
      </c>
      <c r="O29" s="8">
        <v>7.3824406347258922</v>
      </c>
      <c r="P29" s="23">
        <v>0.72753237459807363</v>
      </c>
      <c r="Q29" s="8">
        <v>7.3242960831316166</v>
      </c>
      <c r="R29" s="9">
        <v>0.46651592128388819</v>
      </c>
      <c r="S29" s="19">
        <v>5.9778207050300693</v>
      </c>
      <c r="T29" s="9">
        <v>0.50070850730932048</v>
      </c>
      <c r="U29" s="31">
        <v>9.0580614033076774</v>
      </c>
      <c r="V29" s="23">
        <v>1.4481213069236176</v>
      </c>
      <c r="W29" s="20">
        <v>9.7550326900000002</v>
      </c>
      <c r="X29" s="21">
        <v>1.002429899</v>
      </c>
      <c r="Y29" s="20">
        <v>8.6498334200000002</v>
      </c>
      <c r="Z29" s="21">
        <v>0.50338823030000002</v>
      </c>
    </row>
    <row r="30" spans="1:26">
      <c r="A30" s="3" t="s">
        <v>25</v>
      </c>
      <c r="B30" s="3" t="s">
        <v>39</v>
      </c>
      <c r="C30" s="70">
        <v>0.39761333333333332</v>
      </c>
      <c r="D30" s="30">
        <v>2.4953599606736758E-2</v>
      </c>
      <c r="E30" s="19">
        <v>0.21061333333333332</v>
      </c>
      <c r="F30" s="9">
        <v>6.5519229492824141E-2</v>
      </c>
      <c r="G30" s="8">
        <v>0.28000000000000003</v>
      </c>
      <c r="H30" s="9">
        <v>2.8284271247461888E-2</v>
      </c>
      <c r="I30" s="8">
        <v>0.40333333333333332</v>
      </c>
      <c r="J30" s="9">
        <v>5.6862407030773311E-2</v>
      </c>
      <c r="K30" s="8">
        <v>0.57499999999999996</v>
      </c>
      <c r="L30" s="9">
        <v>0.16263455967290619</v>
      </c>
      <c r="M30" s="8">
        <v>0.53666666666666663</v>
      </c>
      <c r="N30" s="9">
        <v>0.1692138686199611</v>
      </c>
      <c r="O30" s="8">
        <v>0.43539557226969849</v>
      </c>
      <c r="P30" s="23">
        <v>3.9359925920199261E-2</v>
      </c>
      <c r="Q30" s="8">
        <v>0.3707048847286803</v>
      </c>
      <c r="R30" s="9">
        <v>1.6291838445055749E-2</v>
      </c>
      <c r="S30" s="19">
        <v>0.2833474495206077</v>
      </c>
      <c r="T30" s="9">
        <v>1.3626162155924701E-2</v>
      </c>
      <c r="U30" s="31">
        <v>0.67013443086689961</v>
      </c>
      <c r="V30" s="23">
        <v>1.0824153442790585</v>
      </c>
      <c r="W30" s="20">
        <v>0.45629699000000001</v>
      </c>
      <c r="X30" s="21">
        <v>6.218013E-2</v>
      </c>
      <c r="Y30" s="20">
        <v>0.38803631</v>
      </c>
      <c r="Z30" s="21">
        <v>3.1440279699999997E-2</v>
      </c>
    </row>
    <row r="31" spans="1:26">
      <c r="A31" s="3" t="s">
        <v>15</v>
      </c>
      <c r="B31" s="3" t="s">
        <v>36</v>
      </c>
      <c r="C31" s="70">
        <v>9.1190000000000007E-2</v>
      </c>
      <c r="D31" s="30">
        <v>7.0913750429659307E-3</v>
      </c>
      <c r="E31" s="19">
        <v>0.12254000000000002</v>
      </c>
      <c r="F31" s="9">
        <v>2.3256872102671015E-2</v>
      </c>
      <c r="G31" s="8">
        <v>8.4999999999999992E-2</v>
      </c>
      <c r="H31" s="9">
        <v>7.0710678118654719E-3</v>
      </c>
      <c r="I31" s="8">
        <v>9.0000000000000011E-2</v>
      </c>
      <c r="J31" s="9">
        <v>1.0000000000000002E-2</v>
      </c>
      <c r="K31" s="8">
        <v>0.08</v>
      </c>
      <c r="L31" s="9">
        <v>1.414213562373097E-2</v>
      </c>
      <c r="M31" s="8">
        <v>7.6666666666666661E-2</v>
      </c>
      <c r="N31" s="9">
        <v>1.5275252316519477E-2</v>
      </c>
      <c r="O31" s="8">
        <v>0.12</v>
      </c>
      <c r="P31" s="23">
        <v>1.0000000000000002E-2</v>
      </c>
      <c r="Q31" s="8">
        <v>0.11333333333333333</v>
      </c>
      <c r="R31" s="9">
        <v>1.1547005383792509E-2</v>
      </c>
      <c r="S31" s="19">
        <v>9.7691863990298999E-2</v>
      </c>
      <c r="T31" s="9">
        <v>1.5707908684061113E-2</v>
      </c>
      <c r="U31" s="31">
        <v>0.11201131339389948</v>
      </c>
      <c r="V31" s="23">
        <v>1.9299625553943312E-2</v>
      </c>
      <c r="W31" s="20">
        <v>0.14059974</v>
      </c>
      <c r="X31" s="21">
        <v>1.1232865E-2</v>
      </c>
      <c r="Y31" s="20">
        <v>0.16446316999999999</v>
      </c>
      <c r="Z31" s="21">
        <v>8.0893250999999992E-3</v>
      </c>
    </row>
    <row r="32" spans="1:26">
      <c r="A32" s="3" t="s">
        <v>16</v>
      </c>
      <c r="B32" s="3" t="s">
        <v>39</v>
      </c>
      <c r="C32" s="70">
        <v>9.581000000000002E-2</v>
      </c>
      <c r="D32" s="30">
        <v>8.2700908701174497E-2</v>
      </c>
      <c r="E32" s="19">
        <v>0.19308666666666671</v>
      </c>
      <c r="F32" s="9">
        <v>0.13182151126934227</v>
      </c>
      <c r="G32" s="8"/>
      <c r="H32" s="9"/>
      <c r="I32" s="8"/>
      <c r="J32" s="9"/>
      <c r="K32" s="8"/>
      <c r="L32" s="9"/>
      <c r="M32" s="8"/>
      <c r="N32" s="9"/>
      <c r="O32" s="8"/>
      <c r="P32" s="23"/>
      <c r="Q32" s="8">
        <v>4.6666666666666669E-2</v>
      </c>
      <c r="R32" s="9">
        <v>5.773502691896258E-3</v>
      </c>
      <c r="S32" s="19">
        <v>3.606732091483842E-2</v>
      </c>
      <c r="T32" s="9">
        <v>2.0688264633636623E-3</v>
      </c>
      <c r="U32" s="31">
        <v>2.0068250671996121E-2</v>
      </c>
      <c r="V32" s="23">
        <v>3.2499791003133952E-3</v>
      </c>
      <c r="W32" s="20"/>
      <c r="X32" s="22"/>
      <c r="Y32" s="20"/>
      <c r="Z32" s="22"/>
    </row>
    <row r="33" spans="1:26">
      <c r="A33" s="3" t="s">
        <v>30</v>
      </c>
      <c r="B33" s="3" t="s">
        <v>40</v>
      </c>
      <c r="C33" s="31">
        <v>0.39468000000000003</v>
      </c>
      <c r="D33" s="27">
        <v>0.2277449520845633</v>
      </c>
      <c r="E33" s="19"/>
      <c r="F33" s="9"/>
      <c r="G33" s="8">
        <v>0.155</v>
      </c>
      <c r="H33" s="9"/>
      <c r="I33" s="8">
        <v>0.21333333333333335</v>
      </c>
      <c r="J33" s="9">
        <v>5.1316014394468853E-2</v>
      </c>
      <c r="K33" s="8">
        <v>0.40500000000000003</v>
      </c>
      <c r="L33" s="9">
        <v>4.9497474683058332E-2</v>
      </c>
      <c r="M33" s="8">
        <v>0.41333333333333333</v>
      </c>
      <c r="N33" s="9">
        <v>9.0184995056457537E-2</v>
      </c>
      <c r="O33" s="8">
        <v>0.66262616285232079</v>
      </c>
      <c r="P33" s="23">
        <v>0.10591871864984963</v>
      </c>
      <c r="Q33" s="8">
        <v>0.21916867978803242</v>
      </c>
      <c r="R33" s="9">
        <v>0.17479656981681549</v>
      </c>
      <c r="S33" s="19">
        <v>0.24813730442195256</v>
      </c>
      <c r="T33" s="9">
        <v>5.2572976338279717E-2</v>
      </c>
      <c r="U33" s="31">
        <v>0.1436106397689382</v>
      </c>
      <c r="V33" s="23">
        <v>3.4967829889258326E-2</v>
      </c>
      <c r="W33" s="20">
        <v>0.64083665000000001</v>
      </c>
      <c r="X33" s="21">
        <v>0.179288108</v>
      </c>
      <c r="Y33" s="20">
        <v>0.75722043000000006</v>
      </c>
      <c r="Z33" s="21">
        <v>0.22797143610000001</v>
      </c>
    </row>
    <row r="34" spans="1:26">
      <c r="A34" s="3" t="s">
        <v>17</v>
      </c>
      <c r="B34" s="3" t="s">
        <v>39</v>
      </c>
      <c r="C34" s="70">
        <v>0.46643666666666667</v>
      </c>
      <c r="D34" s="30">
        <v>0.37681071724850573</v>
      </c>
      <c r="E34" s="19">
        <v>0.94369000000000014</v>
      </c>
      <c r="F34" s="9">
        <v>0.47500635290488458</v>
      </c>
      <c r="G34" s="19">
        <v>0.27500000000000002</v>
      </c>
      <c r="H34" s="9">
        <v>6.3639610306789038E-2</v>
      </c>
      <c r="I34" s="19">
        <v>0.35666666666666669</v>
      </c>
      <c r="J34" s="9">
        <v>0.1342882471898913</v>
      </c>
      <c r="K34" s="8">
        <v>0.97</v>
      </c>
      <c r="L34" s="9">
        <v>0.48083261120685283</v>
      </c>
      <c r="M34" s="8">
        <v>1.6066666666666667</v>
      </c>
      <c r="N34" s="9">
        <v>0.43247350593225126</v>
      </c>
      <c r="O34" s="8">
        <v>0.60953780989655948</v>
      </c>
      <c r="P34" s="23">
        <v>0.30978754098188233</v>
      </c>
      <c r="Q34" s="8">
        <v>0.8464536038807241</v>
      </c>
      <c r="R34" s="9">
        <v>0.27838291815236738</v>
      </c>
      <c r="S34" s="19">
        <v>0.68743668748962616</v>
      </c>
      <c r="T34" s="9">
        <v>0.13131877085327076</v>
      </c>
      <c r="U34" s="31">
        <v>1.407891214504368</v>
      </c>
      <c r="V34" s="23">
        <v>0.45822680031980162</v>
      </c>
      <c r="W34" s="20">
        <v>0.19293193</v>
      </c>
      <c r="X34" s="21">
        <v>2.2641705000000002E-2</v>
      </c>
      <c r="Y34" s="20">
        <v>0.19729252</v>
      </c>
      <c r="Z34" s="21">
        <v>2.1589508800000001E-2</v>
      </c>
    </row>
    <row r="35" spans="1:26">
      <c r="A35" s="3" t="s">
        <v>18</v>
      </c>
      <c r="B35" s="3" t="s">
        <v>39</v>
      </c>
      <c r="C35" s="70">
        <v>8.0776666666666677E-2</v>
      </c>
      <c r="D35" s="30">
        <v>3.5216553399407685E-2</v>
      </c>
      <c r="E35" s="19">
        <v>9.0346666666666686E-2</v>
      </c>
      <c r="F35" s="9">
        <v>4.8359024321561042E-2</v>
      </c>
      <c r="G35" s="19">
        <v>3.5000000000000003E-2</v>
      </c>
      <c r="H35" s="9">
        <v>7.0710678118654537E-3</v>
      </c>
      <c r="I35" s="19">
        <v>5.6666666666666664E-2</v>
      </c>
      <c r="J35" s="9">
        <v>5.7735026918962545E-3</v>
      </c>
      <c r="K35" s="8">
        <v>0.11000000000000001</v>
      </c>
      <c r="L35" s="9">
        <v>4.2426406871192805E-2</v>
      </c>
      <c r="M35" s="8">
        <v>0.13666666666666669</v>
      </c>
      <c r="N35" s="9">
        <v>8.0829037686547561E-2</v>
      </c>
      <c r="O35" s="8">
        <v>0.14838375686344779</v>
      </c>
      <c r="P35" s="23">
        <v>6.9252534641063374E-2</v>
      </c>
      <c r="Q35" s="8">
        <v>6.1004977148941403E-2</v>
      </c>
      <c r="R35" s="9">
        <v>2.7462362319968483E-2</v>
      </c>
      <c r="S35" s="8">
        <v>2.7916403280325228E-2</v>
      </c>
      <c r="T35" s="9">
        <v>1.3990903971367544E-2</v>
      </c>
      <c r="U35" s="31">
        <v>0.11602222502032704</v>
      </c>
      <c r="V35" s="23">
        <v>5.0975981164065348E-2</v>
      </c>
      <c r="W35" s="20">
        <v>2.3404359999999999E-2</v>
      </c>
      <c r="X35" s="21">
        <v>1.6164630999999999E-2</v>
      </c>
      <c r="Y35" s="20">
        <v>4.1372810000000003E-2</v>
      </c>
      <c r="Z35" s="21">
        <v>9.2688890000000004E-4</v>
      </c>
    </row>
    <row r="36" spans="1:26">
      <c r="A36" s="3" t="s">
        <v>19</v>
      </c>
      <c r="B36" s="3" t="s">
        <v>40</v>
      </c>
      <c r="C36" s="70">
        <v>0.79794000000000009</v>
      </c>
      <c r="D36" s="30">
        <v>0.52564903899845583</v>
      </c>
      <c r="E36" s="19">
        <v>1.278896666666667</v>
      </c>
      <c r="F36" s="9">
        <v>0.64083526871836038</v>
      </c>
      <c r="G36" s="19">
        <v>0.02</v>
      </c>
      <c r="H36" s="9"/>
      <c r="I36" s="19">
        <v>0.45</v>
      </c>
      <c r="J36" s="9">
        <v>0.1835755975068582</v>
      </c>
      <c r="K36" s="8">
        <v>1.24</v>
      </c>
      <c r="L36" s="9">
        <v>0.60811183182043094</v>
      </c>
      <c r="M36" s="8">
        <v>2.063333333333333</v>
      </c>
      <c r="N36" s="9">
        <v>0.55293158105984075</v>
      </c>
      <c r="O36" s="8">
        <v>0.77021565539474712</v>
      </c>
      <c r="P36" s="23">
        <v>0.395586418382531</v>
      </c>
      <c r="Q36" s="8">
        <v>1.0625607744209018</v>
      </c>
      <c r="R36" s="9">
        <v>0.35349053714365691</v>
      </c>
      <c r="S36" s="8">
        <v>0.86532553410031987</v>
      </c>
      <c r="T36" s="9">
        <v>0.17263496143248497</v>
      </c>
      <c r="U36" s="31">
        <v>1.7945823395553795</v>
      </c>
      <c r="V36" s="23">
        <v>0.5918981100476467</v>
      </c>
      <c r="W36" s="20">
        <v>0.84383474000000003</v>
      </c>
      <c r="X36" s="21">
        <v>0.215634664</v>
      </c>
      <c r="Y36" s="20">
        <v>0.98573005999999996</v>
      </c>
      <c r="Z36" s="21">
        <v>0.30333483020000002</v>
      </c>
    </row>
    <row r="37" spans="1:26">
      <c r="A37" s="3" t="s">
        <v>26</v>
      </c>
      <c r="B37" s="3" t="s">
        <v>41</v>
      </c>
      <c r="C37" s="70">
        <v>4.1250000000000009E-2</v>
      </c>
      <c r="D37" s="30">
        <v>1.1168657036546495E-2</v>
      </c>
      <c r="E37" s="19">
        <v>7.0106666666666664E-2</v>
      </c>
      <c r="F37" s="9">
        <v>3.9235372221164577E-2</v>
      </c>
      <c r="G37" s="8">
        <v>2.5000000000000001E-2</v>
      </c>
      <c r="H37" s="9">
        <v>7.0710678118654537E-3</v>
      </c>
      <c r="I37" s="8">
        <v>0.04</v>
      </c>
      <c r="J37" s="9"/>
      <c r="K37" s="8">
        <v>6.5000000000000002E-2</v>
      </c>
      <c r="L37" s="9">
        <v>7.0710678118654814E-3</v>
      </c>
      <c r="M37" s="8">
        <v>0.17</v>
      </c>
      <c r="N37" s="9">
        <v>7.5498344352707469E-2</v>
      </c>
      <c r="O37" s="8">
        <v>9.1173746868410399E-2</v>
      </c>
      <c r="P37" s="23">
        <v>2.0320169384939749E-2</v>
      </c>
      <c r="Q37" s="8">
        <v>0.23212912674947658</v>
      </c>
      <c r="R37" s="9">
        <v>7.4927012158082631E-2</v>
      </c>
      <c r="S37" s="8">
        <v>0.11239410874980189</v>
      </c>
      <c r="T37" s="9">
        <v>3.181492090641623E-2</v>
      </c>
      <c r="U37" s="31"/>
      <c r="V37" s="23"/>
      <c r="W37" s="20"/>
      <c r="X37" s="22"/>
      <c r="Y37" s="20"/>
      <c r="Z37" s="22"/>
    </row>
    <row r="38" spans="1:26">
      <c r="A38" s="3" t="s">
        <v>32</v>
      </c>
      <c r="B38" s="3" t="s">
        <v>41</v>
      </c>
      <c r="C38" s="70">
        <v>6.7099999999999993E-2</v>
      </c>
      <c r="D38" s="30">
        <v>1.4397399070665576E-2</v>
      </c>
      <c r="E38" s="19">
        <v>9.4930000000000014E-2</v>
      </c>
      <c r="F38" s="9">
        <v>7.9721698426463566E-2</v>
      </c>
      <c r="G38" s="8">
        <v>3.5000000000000003E-2</v>
      </c>
      <c r="H38" s="9">
        <v>7.0710678118654537E-3</v>
      </c>
      <c r="I38" s="8">
        <v>0.03</v>
      </c>
      <c r="J38" s="9">
        <v>1.0000000000000002E-2</v>
      </c>
      <c r="K38" s="8">
        <v>0.1</v>
      </c>
      <c r="L38" s="9">
        <v>4.2426406871192847E-2</v>
      </c>
      <c r="M38" s="8">
        <v>0.25666666666666665</v>
      </c>
      <c r="N38" s="9">
        <v>7.2341781380702394E-2</v>
      </c>
      <c r="O38" s="8">
        <v>7.0323567304500303E-2</v>
      </c>
      <c r="P38" s="23">
        <v>2.814723742266206E-2</v>
      </c>
      <c r="Q38" s="8">
        <v>0.22331533070642648</v>
      </c>
      <c r="R38" s="9">
        <v>2.7946459307887243E-2</v>
      </c>
      <c r="S38" s="8">
        <v>0.13173185687969272</v>
      </c>
      <c r="T38" s="9">
        <v>1.9113064333914402E-2</v>
      </c>
      <c r="U38" s="31"/>
      <c r="V38" s="23"/>
      <c r="W38" s="20">
        <v>9.0712100000000004E-2</v>
      </c>
      <c r="X38" s="21">
        <v>3.3713536000000002E-2</v>
      </c>
      <c r="Y38" s="20">
        <v>8.5909990000000006E-2</v>
      </c>
      <c r="Z38" s="21">
        <v>1.4747651299999999E-2</v>
      </c>
    </row>
    <row r="39" spans="1:26">
      <c r="A39" s="3" t="s">
        <v>27</v>
      </c>
      <c r="B39" s="3" t="s">
        <v>41</v>
      </c>
      <c r="C39" s="70">
        <v>5.7273333333333336E-2</v>
      </c>
      <c r="D39" s="30">
        <v>7.4364664547978227E-3</v>
      </c>
      <c r="E39" s="19">
        <v>8.8000000000000009E-2</v>
      </c>
      <c r="F39" s="9">
        <v>0.1064054284329517</v>
      </c>
      <c r="G39" s="8">
        <v>2.5000000000000001E-2</v>
      </c>
      <c r="H39" s="9">
        <v>7.0710678118654537E-3</v>
      </c>
      <c r="I39" s="8">
        <v>0.03</v>
      </c>
      <c r="J39" s="9">
        <v>1.4142135623730954E-2</v>
      </c>
      <c r="K39" s="8">
        <v>7.0000000000000007E-2</v>
      </c>
      <c r="L39" s="9">
        <v>4.2426406871192868E-2</v>
      </c>
      <c r="M39" s="8">
        <v>0.23500000000000001</v>
      </c>
      <c r="N39" s="9">
        <v>6.363961030678926E-2</v>
      </c>
      <c r="O39" s="8">
        <v>4.9495673958832143E-2</v>
      </c>
      <c r="P39" s="23">
        <v>1.7929313497331172E-2</v>
      </c>
      <c r="Q39" s="8">
        <v>0.14300608840549245</v>
      </c>
      <c r="R39" s="9">
        <v>1.282379749241812E-2</v>
      </c>
      <c r="S39" s="8">
        <v>6.9415202669197693E-2</v>
      </c>
      <c r="T39" s="9">
        <v>8.6070280961893907E-3</v>
      </c>
      <c r="U39" s="31"/>
      <c r="V39" s="23"/>
      <c r="W39" s="20">
        <v>5.9229549999999999E-2</v>
      </c>
      <c r="X39" s="21">
        <v>2.3373839E-2</v>
      </c>
      <c r="Y39" s="20">
        <v>6.2063889999999997E-2</v>
      </c>
      <c r="Z39" s="21">
        <v>1.8921079699999999E-2</v>
      </c>
    </row>
    <row r="40" spans="1:26">
      <c r="A40" s="52" t="s">
        <v>81</v>
      </c>
      <c r="B40" s="3" t="s">
        <v>42</v>
      </c>
      <c r="C40" s="70">
        <v>0.97621333333333338</v>
      </c>
      <c r="D40" s="30">
        <v>0.16971343621921456</v>
      </c>
      <c r="E40" s="19">
        <v>3.5396533333333333</v>
      </c>
      <c r="F40" s="9">
        <v>0.43628993047437148</v>
      </c>
      <c r="G40" s="8">
        <v>0.68500000000000005</v>
      </c>
      <c r="H40" s="9">
        <v>0.13435028842544366</v>
      </c>
      <c r="I40" s="8">
        <v>0.56333333333333335</v>
      </c>
      <c r="J40" s="9">
        <v>0.15631165450257817</v>
      </c>
      <c r="K40" s="8">
        <v>0.67500000000000004</v>
      </c>
      <c r="L40" s="9">
        <v>9.1923881554251172E-2</v>
      </c>
      <c r="M40" s="8">
        <v>0.6133333333333334</v>
      </c>
      <c r="N40" s="9">
        <v>8.326663997864539E-2</v>
      </c>
      <c r="O40" s="8">
        <v>0.61781380334366343</v>
      </c>
      <c r="P40" s="23">
        <v>2.0455411243656563E-2</v>
      </c>
      <c r="Q40" s="8">
        <v>0.64333333333333342</v>
      </c>
      <c r="R40" s="9">
        <v>0.13576941236277523</v>
      </c>
      <c r="S40" s="8">
        <v>0.61</v>
      </c>
      <c r="T40" s="9">
        <v>5.2915026221291864E-2</v>
      </c>
      <c r="U40" s="31">
        <v>0.62278494939836604</v>
      </c>
      <c r="V40" s="23">
        <v>0.14500242654196938</v>
      </c>
      <c r="W40" s="20">
        <v>0.75711114999999996</v>
      </c>
      <c r="X40" s="21">
        <v>0.116319702</v>
      </c>
      <c r="Y40" s="20">
        <v>0.62313960000000002</v>
      </c>
      <c r="Z40" s="21">
        <v>7.6570923799999996E-2</v>
      </c>
    </row>
    <row r="41" spans="1:26">
      <c r="A41" s="54" t="s">
        <v>82</v>
      </c>
      <c r="B41" s="3" t="s">
        <v>42</v>
      </c>
      <c r="C41" s="70">
        <v>0.22674666666666665</v>
      </c>
      <c r="D41" s="30">
        <v>4.333697535977047E-2</v>
      </c>
      <c r="E41" s="19">
        <v>1.1667700000000001</v>
      </c>
      <c r="F41" s="9">
        <v>0.13243008683830121</v>
      </c>
      <c r="G41" s="8">
        <v>0.16500000000000001</v>
      </c>
      <c r="H41" s="9">
        <v>3.5355339059327293E-2</v>
      </c>
      <c r="I41" s="8">
        <v>0.13666666666666669</v>
      </c>
      <c r="J41" s="9">
        <v>5.0332229568471616E-2</v>
      </c>
      <c r="K41" s="8">
        <v>0.16999999999999998</v>
      </c>
      <c r="L41" s="9">
        <v>2.8284271247462061E-2</v>
      </c>
      <c r="M41" s="8">
        <v>0.13666666666666669</v>
      </c>
      <c r="N41" s="9">
        <v>3.2145502536643139E-2</v>
      </c>
      <c r="O41" s="8">
        <v>0.14666666666666667</v>
      </c>
      <c r="P41" s="23">
        <v>5.7735026918962467E-3</v>
      </c>
      <c r="Q41" s="8">
        <v>0.13470016110827945</v>
      </c>
      <c r="R41" s="9">
        <v>3.4486070275931653E-2</v>
      </c>
      <c r="S41" s="8">
        <v>0.16333333333333333</v>
      </c>
      <c r="T41" s="9">
        <v>1.5275252316519465E-2</v>
      </c>
      <c r="U41" s="31">
        <v>0.25980911204420543</v>
      </c>
      <c r="V41" s="23">
        <v>5.3356018506450949E-2</v>
      </c>
      <c r="W41" s="20">
        <v>0.16540295999999999</v>
      </c>
      <c r="X41" s="21">
        <v>4.5814305999999999E-2</v>
      </c>
      <c r="Y41" s="20">
        <v>0.12644849999999999</v>
      </c>
      <c r="Z41" s="21">
        <v>1.6286562500000001E-2</v>
      </c>
    </row>
    <row r="42" spans="1:26">
      <c r="A42" s="52" t="s">
        <v>83</v>
      </c>
      <c r="B42" s="3" t="s">
        <v>42</v>
      </c>
      <c r="C42" s="70"/>
      <c r="D42" s="30"/>
      <c r="E42" s="19">
        <v>4.6969999999999991E-2</v>
      </c>
      <c r="F42" s="9">
        <v>1.3849519847272711E-2</v>
      </c>
      <c r="G42" s="8"/>
      <c r="H42" s="9"/>
      <c r="I42" s="8"/>
      <c r="J42" s="9"/>
      <c r="K42" s="8"/>
      <c r="L42" s="9"/>
      <c r="M42" s="8"/>
      <c r="N42" s="9"/>
      <c r="O42" s="8"/>
      <c r="P42" s="23"/>
      <c r="Q42" s="8"/>
      <c r="R42" s="9"/>
      <c r="S42" s="8"/>
      <c r="T42" s="9"/>
      <c r="U42" s="31"/>
      <c r="V42" s="23"/>
      <c r="W42" s="20"/>
      <c r="X42" s="21"/>
      <c r="Y42" s="20"/>
      <c r="Z42" s="21"/>
    </row>
    <row r="43" spans="1:26">
      <c r="A43" s="3" t="s">
        <v>84</v>
      </c>
      <c r="B43" s="3" t="s">
        <v>42</v>
      </c>
      <c r="C43" s="70">
        <v>5.852000000000001E-2</v>
      </c>
      <c r="D43" s="30">
        <v>4.0146232699968219E-3</v>
      </c>
      <c r="E43" s="19">
        <v>0.72380000000000011</v>
      </c>
      <c r="F43" s="9">
        <v>7.6272686461144129E-2</v>
      </c>
      <c r="G43" s="8">
        <v>7.0000000000000007E-2</v>
      </c>
      <c r="H43" s="9">
        <v>1.4142135623730907E-2</v>
      </c>
      <c r="I43" s="8">
        <v>5.3333333333333337E-2</v>
      </c>
      <c r="J43" s="9">
        <v>1.5275252316519477E-2</v>
      </c>
      <c r="K43" s="8">
        <v>6.0000000000000005E-2</v>
      </c>
      <c r="L43" s="9">
        <v>1.4142135623730939E-2</v>
      </c>
      <c r="M43" s="8">
        <v>0.02</v>
      </c>
      <c r="N43" s="9"/>
      <c r="O43" s="8">
        <v>0.03</v>
      </c>
      <c r="P43" s="23"/>
      <c r="Q43" s="8">
        <v>1.6922760276344592E-2</v>
      </c>
      <c r="R43" s="9">
        <v>1.5613258133112512E-2</v>
      </c>
      <c r="S43" s="8">
        <v>3.3333333333333333E-2</v>
      </c>
      <c r="T43" s="9">
        <v>5.773502691896258E-3</v>
      </c>
      <c r="U43" s="31">
        <v>6.1998866309662615E-2</v>
      </c>
      <c r="V43" s="23">
        <v>2.0599820541519688E-2</v>
      </c>
      <c r="W43" s="20">
        <v>2.424921E-2</v>
      </c>
      <c r="X43" s="21">
        <v>7.1828209999999998E-3</v>
      </c>
      <c r="Y43" s="20">
        <v>2.5333870000000001E-2</v>
      </c>
      <c r="Z43" s="21">
        <v>5.1768248000000003E-3</v>
      </c>
    </row>
    <row r="44" spans="1:26">
      <c r="A44" s="52" t="s">
        <v>85</v>
      </c>
      <c r="B44" s="3" t="s">
        <v>42</v>
      </c>
      <c r="C44" s="70"/>
      <c r="D44" s="30"/>
      <c r="E44" s="19">
        <v>0.40084000000000003</v>
      </c>
      <c r="F44" s="9"/>
      <c r="G44" s="8">
        <v>7.0000000000000007E-2</v>
      </c>
      <c r="H44" s="9">
        <v>1.4142135623730907E-2</v>
      </c>
      <c r="I44" s="8">
        <v>6.0000000000000005E-2</v>
      </c>
      <c r="J44" s="9">
        <v>1.9999999999999983E-2</v>
      </c>
      <c r="K44" s="8">
        <v>7.0000000000000007E-2</v>
      </c>
      <c r="L44" s="9">
        <v>1.4142135623730907E-2</v>
      </c>
      <c r="M44" s="8">
        <v>7.3333333333333334E-2</v>
      </c>
      <c r="N44" s="9">
        <v>1.1547005383792556E-2</v>
      </c>
      <c r="O44" s="8">
        <v>7.0000000000000007E-2</v>
      </c>
      <c r="P44" s="23"/>
      <c r="Q44" s="8">
        <v>6.9521178365024069E-2</v>
      </c>
      <c r="R44" s="9">
        <v>1.6491164676147276E-2</v>
      </c>
      <c r="S44" s="8">
        <v>6.3333333333333339E-2</v>
      </c>
      <c r="T44" s="9">
        <v>5.7735026918962632E-3</v>
      </c>
      <c r="U44" s="31">
        <v>7.2996153129555111E-2</v>
      </c>
      <c r="V44" s="23">
        <v>1.6992791540253779E-2</v>
      </c>
      <c r="W44" s="20"/>
      <c r="X44" s="22"/>
      <c r="Y44" s="20"/>
      <c r="Z44" s="22"/>
    </row>
    <row r="45" spans="1:26">
      <c r="A45" s="3" t="s">
        <v>20</v>
      </c>
      <c r="B45" s="3" t="s">
        <v>42</v>
      </c>
      <c r="C45" s="70">
        <v>2.1046666666666668E-2</v>
      </c>
      <c r="D45" s="30">
        <v>1.5252099309056875E-2</v>
      </c>
      <c r="E45" s="19">
        <v>0.10673666666666669</v>
      </c>
      <c r="F45" s="9">
        <v>1.6720482449179706E-2</v>
      </c>
      <c r="G45" s="8">
        <v>2.5000000000000001E-2</v>
      </c>
      <c r="H45" s="9">
        <v>7.0710678118654537E-3</v>
      </c>
      <c r="I45" s="8">
        <v>0.02</v>
      </c>
      <c r="J45" s="9">
        <v>9.9999999999999915E-3</v>
      </c>
      <c r="K45" s="8">
        <v>2.5000000000000001E-2</v>
      </c>
      <c r="L45" s="9">
        <v>7.0710678118654537E-3</v>
      </c>
      <c r="M45" s="8">
        <v>1.6666666666666666E-2</v>
      </c>
      <c r="N45" s="9">
        <v>5.7735026918962545E-3</v>
      </c>
      <c r="O45" s="8">
        <v>1.3333333333333334E-2</v>
      </c>
      <c r="P45" s="23">
        <v>5.7735026918962588E-3</v>
      </c>
      <c r="Q45" s="8">
        <v>1.8158104473844416E-2</v>
      </c>
      <c r="R45" s="9">
        <v>7.4108617314822822E-3</v>
      </c>
      <c r="S45" s="8">
        <v>1.4999999999999999E-2</v>
      </c>
      <c r="T45" s="9">
        <v>7.0710678118654771E-3</v>
      </c>
      <c r="U45" s="31">
        <v>2.5495743540091043E-2</v>
      </c>
      <c r="V45" s="23">
        <v>8.9416455013909147E-3</v>
      </c>
      <c r="W45" s="20">
        <v>2.626947E-2</v>
      </c>
      <c r="X45" s="21">
        <v>5.2918729999999999E-3</v>
      </c>
      <c r="Y45" s="20">
        <v>2.106162E-2</v>
      </c>
      <c r="Z45" s="21">
        <v>7.1670744E-3</v>
      </c>
    </row>
    <row r="46" spans="1:26">
      <c r="A46" s="52" t="s">
        <v>86</v>
      </c>
      <c r="B46" s="3" t="s">
        <v>42</v>
      </c>
      <c r="C46" s="70"/>
      <c r="D46" s="30"/>
      <c r="E46" s="19"/>
      <c r="F46" s="9"/>
      <c r="G46" s="8">
        <v>0.02</v>
      </c>
      <c r="H46" s="9"/>
      <c r="I46" s="8">
        <v>1.3333333333333334E-2</v>
      </c>
      <c r="J46" s="9">
        <v>5.7735026918962588E-3</v>
      </c>
      <c r="K46" s="8">
        <v>1.4999999999999999E-2</v>
      </c>
      <c r="L46" s="9">
        <v>7.0710678118654771E-3</v>
      </c>
      <c r="M46" s="8"/>
      <c r="N46" s="9"/>
      <c r="O46" s="8"/>
      <c r="P46" s="23"/>
      <c r="Q46" s="8"/>
      <c r="R46" s="9"/>
      <c r="S46" s="8"/>
      <c r="T46" s="9"/>
      <c r="U46" s="31">
        <v>4.2041119878443195E-2</v>
      </c>
      <c r="V46" s="23"/>
      <c r="W46" s="20"/>
      <c r="X46" s="21"/>
      <c r="Y46" s="20"/>
      <c r="Z46" s="21"/>
    </row>
    <row r="47" spans="1:26">
      <c r="A47" s="52" t="s">
        <v>87</v>
      </c>
      <c r="B47" s="3" t="s">
        <v>42</v>
      </c>
      <c r="C47" s="70"/>
      <c r="D47" s="30"/>
      <c r="E47" s="19">
        <v>0.12107333333333335</v>
      </c>
      <c r="F47" s="9">
        <v>9.0470123982082252E-3</v>
      </c>
      <c r="G47" s="8">
        <v>0.01</v>
      </c>
      <c r="H47" s="9"/>
      <c r="I47" s="8"/>
      <c r="J47" s="9"/>
      <c r="K47" s="8">
        <v>0.01</v>
      </c>
      <c r="L47" s="9"/>
      <c r="M47" s="8"/>
      <c r="N47" s="9"/>
      <c r="O47" s="8"/>
      <c r="P47" s="23"/>
      <c r="Q47" s="8"/>
      <c r="R47" s="9"/>
      <c r="S47" s="8"/>
      <c r="T47" s="9"/>
      <c r="U47" s="31"/>
      <c r="V47" s="23"/>
      <c r="W47" s="20"/>
      <c r="X47" s="21"/>
      <c r="Y47" s="20"/>
      <c r="Z47" s="21"/>
    </row>
    <row r="48" spans="1:26">
      <c r="A48" s="3" t="s">
        <v>31</v>
      </c>
      <c r="B48" s="3" t="s">
        <v>43</v>
      </c>
      <c r="C48" s="70"/>
      <c r="D48" s="30"/>
      <c r="E48" s="19">
        <v>5.6650000000000006E-2</v>
      </c>
      <c r="F48" s="9"/>
      <c r="G48" s="8">
        <v>1.4999999999999999E-2</v>
      </c>
      <c r="H48" s="9">
        <v>2.1213203435596427E-2</v>
      </c>
      <c r="I48" s="8">
        <v>3.3333333333333333E-2</v>
      </c>
      <c r="J48" s="9">
        <v>5.7735026918962588E-3</v>
      </c>
      <c r="K48" s="8"/>
      <c r="L48" s="9"/>
      <c r="M48" s="8">
        <v>4.3333333333333335E-2</v>
      </c>
      <c r="N48" s="9">
        <v>5.773502691896258E-3</v>
      </c>
      <c r="O48" s="8">
        <v>3.3333333333333333E-2</v>
      </c>
      <c r="P48" s="23">
        <v>5.773502691896258E-3</v>
      </c>
      <c r="Q48" s="8">
        <v>4.9999999999999996E-2</v>
      </c>
      <c r="R48" s="9">
        <v>1.0000000000000012E-2</v>
      </c>
      <c r="S48" s="8">
        <v>0.03</v>
      </c>
      <c r="T48" s="9">
        <v>0</v>
      </c>
      <c r="U48" s="31">
        <v>2.2968878996975993E-2</v>
      </c>
      <c r="V48" s="23">
        <v>6.1472249988544321E-3</v>
      </c>
      <c r="W48" s="20"/>
      <c r="X48" s="21"/>
      <c r="Y48" s="20"/>
      <c r="Z48" s="21"/>
    </row>
    <row r="49" spans="1:26">
      <c r="A49" s="3" t="s">
        <v>88</v>
      </c>
      <c r="B49" s="3" t="s">
        <v>43</v>
      </c>
      <c r="C49" s="70">
        <v>3.0176666666666671E-2</v>
      </c>
      <c r="D49" s="30">
        <v>6.1485309898652377E-3</v>
      </c>
      <c r="E49" s="19">
        <v>7.0143333333333349E-2</v>
      </c>
      <c r="F49" s="9">
        <v>1.5856923829461148E-2</v>
      </c>
      <c r="G49" s="8">
        <v>0.02</v>
      </c>
      <c r="H49" s="9">
        <v>0</v>
      </c>
      <c r="I49" s="8">
        <v>0.02</v>
      </c>
      <c r="J49" s="9">
        <v>0</v>
      </c>
      <c r="K49" s="8">
        <v>2.5000000000000001E-2</v>
      </c>
      <c r="L49" s="9">
        <v>7.0710678118654537E-3</v>
      </c>
      <c r="M49" s="8">
        <v>0.03</v>
      </c>
      <c r="N49" s="9">
        <v>0</v>
      </c>
      <c r="O49" s="8">
        <v>2.6666666666666668E-2</v>
      </c>
      <c r="P49" s="23">
        <v>5.7735026918962398E-3</v>
      </c>
      <c r="Q49" s="8">
        <v>3.1828493408145482E-2</v>
      </c>
      <c r="R49" s="9">
        <v>1.0489526415949128E-2</v>
      </c>
      <c r="S49" s="8">
        <v>2.3333333333333334E-2</v>
      </c>
      <c r="T49" s="9">
        <v>5.7735026918962398E-3</v>
      </c>
      <c r="U49" s="31">
        <v>4.341817889072902E-2</v>
      </c>
      <c r="V49" s="23">
        <v>1.5494158955878511E-2</v>
      </c>
      <c r="W49" s="20">
        <v>2.0452109999999999E-2</v>
      </c>
      <c r="X49" s="21">
        <v>1.5486943E-2</v>
      </c>
      <c r="Y49" s="20">
        <v>2.3209239999999999E-2</v>
      </c>
      <c r="Z49" s="21">
        <v>1.7346004700000001E-2</v>
      </c>
    </row>
    <row r="50" spans="1:26">
      <c r="A50" s="3" t="s">
        <v>67</v>
      </c>
      <c r="B50" s="3" t="s">
        <v>44</v>
      </c>
      <c r="C50" s="70"/>
      <c r="D50" s="30"/>
      <c r="E50" s="19">
        <v>8.1363333333333329E-2</v>
      </c>
      <c r="F50" s="9">
        <v>5.3444304966322957E-2</v>
      </c>
      <c r="G50" s="8"/>
      <c r="H50" s="9"/>
      <c r="I50" s="8">
        <v>1.3333333333333334E-2</v>
      </c>
      <c r="J50" s="9">
        <v>1.1547005383792516E-2</v>
      </c>
      <c r="K50" s="8"/>
      <c r="L50" s="9"/>
      <c r="M50" s="8">
        <v>0.03</v>
      </c>
      <c r="N50" s="9">
        <v>1.7320508075688777E-2</v>
      </c>
      <c r="O50" s="8">
        <v>1.4999999999999999E-2</v>
      </c>
      <c r="P50" s="23">
        <v>2.1213203435596427E-2</v>
      </c>
      <c r="Q50" s="8">
        <v>2.99648672170598E-2</v>
      </c>
      <c r="R50" s="9">
        <v>1.4092450365613022E-2</v>
      </c>
      <c r="S50" s="8"/>
      <c r="T50" s="9"/>
      <c r="U50" s="31">
        <v>3.9212901045002656E-2</v>
      </c>
      <c r="V50" s="23"/>
      <c r="W50" s="20"/>
      <c r="X50" s="21"/>
      <c r="Y50" s="20"/>
      <c r="Z50" s="21"/>
    </row>
    <row r="51" spans="1:26">
      <c r="A51" s="56" t="s">
        <v>89</v>
      </c>
      <c r="B51" s="51" t="s">
        <v>43</v>
      </c>
      <c r="C51" s="70">
        <v>2.9773333333333336E-2</v>
      </c>
      <c r="D51" s="30">
        <v>1.1801484369914388E-2</v>
      </c>
      <c r="E51" s="19">
        <v>4.4513333333333328E-2</v>
      </c>
      <c r="F51" s="9">
        <v>8.9481692727246508E-3</v>
      </c>
      <c r="G51" s="8">
        <v>1.4999999999999999E-2</v>
      </c>
      <c r="H51" s="9">
        <v>2.1213203435596427E-2</v>
      </c>
      <c r="I51" s="8">
        <v>0.02</v>
      </c>
      <c r="J51" s="9">
        <v>0.02</v>
      </c>
      <c r="K51" s="8">
        <v>0.03</v>
      </c>
      <c r="L51" s="9"/>
      <c r="M51" s="8">
        <v>2.3333333333333334E-2</v>
      </c>
      <c r="N51" s="9">
        <v>1.1547005383792509E-2</v>
      </c>
      <c r="O51" s="8">
        <v>0.02</v>
      </c>
      <c r="P51" s="23">
        <v>1.0000000000000002E-2</v>
      </c>
      <c r="Q51" s="8">
        <v>3.3333333333333335E-3</v>
      </c>
      <c r="R51" s="9">
        <v>5.773502691896258E-3</v>
      </c>
      <c r="S51" s="8"/>
      <c r="T51" s="9"/>
      <c r="U51" s="31">
        <v>3.1254087350374E-2</v>
      </c>
      <c r="V51" s="23">
        <v>2.8323076590862029E-2</v>
      </c>
      <c r="W51" s="20"/>
      <c r="X51" s="21"/>
      <c r="Y51" s="20"/>
      <c r="Z51" s="21"/>
    </row>
    <row r="52" spans="1:26">
      <c r="A52" s="56" t="s">
        <v>90</v>
      </c>
      <c r="B52" s="51" t="s">
        <v>43</v>
      </c>
      <c r="C52" s="70"/>
      <c r="D52" s="30"/>
      <c r="E52" s="19">
        <v>3.6410000000000005E-2</v>
      </c>
      <c r="F52" s="9">
        <v>7.3114841174689365E-3</v>
      </c>
      <c r="G52" s="8"/>
      <c r="H52" s="9"/>
      <c r="I52" s="8">
        <v>0.01</v>
      </c>
      <c r="J52" s="9"/>
      <c r="K52" s="8"/>
      <c r="L52" s="9"/>
      <c r="M52" s="8">
        <v>0.02</v>
      </c>
      <c r="N52" s="9"/>
      <c r="O52" s="8">
        <v>0.01</v>
      </c>
      <c r="P52" s="23"/>
      <c r="Q52" s="8">
        <v>2.5000000000000001E-2</v>
      </c>
      <c r="R52" s="9">
        <v>7.0710678118654537E-3</v>
      </c>
      <c r="S52" s="8"/>
      <c r="T52" s="9"/>
      <c r="U52" s="31"/>
      <c r="V52" s="23"/>
      <c r="W52" s="20">
        <v>1.9302699999999999E-2</v>
      </c>
      <c r="X52" s="21">
        <v>7.0856720000000003E-3</v>
      </c>
      <c r="Y52" s="20">
        <v>3.6750629999999999E-2</v>
      </c>
      <c r="Z52" s="21">
        <v>8.9207220000000007E-3</v>
      </c>
    </row>
    <row r="53" spans="1:26">
      <c r="A53" s="52" t="s">
        <v>91</v>
      </c>
      <c r="B53" s="3" t="s">
        <v>45</v>
      </c>
      <c r="C53" s="70">
        <v>1.0434966666666667</v>
      </c>
      <c r="D53" s="30">
        <v>0.89687656856076559</v>
      </c>
      <c r="E53" s="19">
        <v>2.0378966666666667</v>
      </c>
      <c r="F53" s="9">
        <v>1.7627182089696956</v>
      </c>
      <c r="G53" s="8">
        <v>1.2849999999999999</v>
      </c>
      <c r="H53" s="9">
        <v>0.16263455967290591</v>
      </c>
      <c r="I53" s="8">
        <v>1.2766666666666666</v>
      </c>
      <c r="J53" s="9">
        <v>0.19857828011475387</v>
      </c>
      <c r="K53" s="8">
        <v>1.1949999999999998</v>
      </c>
      <c r="L53" s="9">
        <v>2.1213203435596444E-2</v>
      </c>
      <c r="M53" s="8">
        <v>1.4333333333333336</v>
      </c>
      <c r="N53" s="9">
        <v>0.25813433195399033</v>
      </c>
      <c r="O53" s="8">
        <v>1.24</v>
      </c>
      <c r="P53" s="23">
        <v>8.8881944173155966E-2</v>
      </c>
      <c r="Q53" s="8">
        <v>1.6152836451354593</v>
      </c>
      <c r="R53" s="9">
        <v>0.19928792207568077</v>
      </c>
      <c r="S53" s="8">
        <v>1.2696988773274365</v>
      </c>
      <c r="T53" s="9">
        <v>5.3090849780576273E-2</v>
      </c>
      <c r="U53" s="31">
        <v>1.8207027999246173</v>
      </c>
      <c r="V53" s="23">
        <v>0.59938144939067062</v>
      </c>
      <c r="W53" s="20">
        <v>1.51176825</v>
      </c>
      <c r="X53" s="21">
        <v>7.3386607000000006E-2</v>
      </c>
      <c r="Y53" s="20">
        <v>1.98166954</v>
      </c>
      <c r="Z53" s="21">
        <v>0.17412575990000001</v>
      </c>
    </row>
    <row r="54" spans="1:26">
      <c r="A54" s="52" t="s">
        <v>92</v>
      </c>
      <c r="B54" s="3" t="s">
        <v>45</v>
      </c>
      <c r="C54" s="70">
        <v>0.50629333333333337</v>
      </c>
      <c r="D54" s="30">
        <v>5.1770905278286719E-2</v>
      </c>
      <c r="E54" s="19">
        <v>0.76094333333333342</v>
      </c>
      <c r="F54" s="9">
        <v>0.16920296874858101</v>
      </c>
      <c r="G54" s="8">
        <v>0.33499999999999996</v>
      </c>
      <c r="H54" s="9">
        <v>3.5355339059327369E-2</v>
      </c>
      <c r="I54" s="8">
        <v>0.34666666666666668</v>
      </c>
      <c r="J54" s="9">
        <v>8.0208062770106336E-2</v>
      </c>
      <c r="K54" s="8">
        <v>0.31</v>
      </c>
      <c r="L54" s="9">
        <v>0</v>
      </c>
      <c r="M54" s="8">
        <v>0.45333333333333331</v>
      </c>
      <c r="N54" s="9">
        <v>9.4516312525052243E-2</v>
      </c>
      <c r="O54" s="8">
        <v>0.37333333333333335</v>
      </c>
      <c r="P54" s="23">
        <v>3.5118845842842437E-2</v>
      </c>
      <c r="Q54" s="8">
        <v>0.46655793790457495</v>
      </c>
      <c r="R54" s="9">
        <v>8.3780869296591703E-2</v>
      </c>
      <c r="S54" s="8">
        <v>0.22637850402508061</v>
      </c>
      <c r="T54" s="9">
        <v>0.18372454372329755</v>
      </c>
      <c r="U54" s="31">
        <v>0.89768927619601191</v>
      </c>
      <c r="V54" s="23">
        <v>0.24869471483424352</v>
      </c>
      <c r="W54" s="20">
        <v>0.36924881999999998</v>
      </c>
      <c r="X54" s="21">
        <v>9.2033900000000005E-3</v>
      </c>
      <c r="Y54" s="20">
        <v>0.55065434999999996</v>
      </c>
      <c r="Z54" s="21">
        <v>6.3009333000000001E-2</v>
      </c>
    </row>
    <row r="55" spans="1:26">
      <c r="A55" s="3" t="s">
        <v>93</v>
      </c>
      <c r="B55" s="3" t="s">
        <v>46</v>
      </c>
      <c r="C55" s="70">
        <v>0.33249333333333336</v>
      </c>
      <c r="D55" s="30">
        <v>0.10305634203353685</v>
      </c>
      <c r="E55" s="19">
        <v>0.93525666666666663</v>
      </c>
      <c r="F55" s="9">
        <v>0.8201122744071897</v>
      </c>
      <c r="G55" s="8">
        <v>6.5000000000000002E-2</v>
      </c>
      <c r="H55" s="9">
        <v>7.7781745930520216E-2</v>
      </c>
      <c r="I55" s="8">
        <v>0.11</v>
      </c>
      <c r="J55" s="9">
        <v>2.6457513110645824E-2</v>
      </c>
      <c r="K55" s="8">
        <v>0.115</v>
      </c>
      <c r="L55" s="9">
        <v>3.535533905932739E-2</v>
      </c>
      <c r="M55" s="8">
        <v>0.16333333333333333</v>
      </c>
      <c r="N55" s="9">
        <v>2.5166114784235964E-2</v>
      </c>
      <c r="O55" s="8">
        <v>9.0000000000000011E-2</v>
      </c>
      <c r="P55" s="23">
        <v>1.0000000000000002E-2</v>
      </c>
      <c r="Q55" s="8">
        <v>0.13</v>
      </c>
      <c r="R55" s="9">
        <v>0.1053565375285274</v>
      </c>
      <c r="S55" s="8">
        <v>0.18000000000000002</v>
      </c>
      <c r="T55" s="9">
        <v>1.7320508075688773E-2</v>
      </c>
      <c r="U55" s="31">
        <v>0.11333333333333333</v>
      </c>
      <c r="V55" s="23">
        <v>5.5075705472861045E-2</v>
      </c>
      <c r="W55" s="20">
        <v>0.17575789999999999</v>
      </c>
      <c r="X55" s="21">
        <v>4.7060037999999998E-2</v>
      </c>
      <c r="Y55" s="20">
        <v>0.16421027999999999</v>
      </c>
      <c r="Z55" s="21">
        <v>2.96025878E-2</v>
      </c>
    </row>
    <row r="56" spans="1:26">
      <c r="C56" s="31"/>
      <c r="D56" s="60"/>
      <c r="E56" s="60"/>
      <c r="F56" s="60"/>
      <c r="G56" s="31"/>
      <c r="H56" s="60"/>
      <c r="I56" s="31"/>
      <c r="J56" s="60"/>
      <c r="K56" s="31"/>
      <c r="L56" s="60"/>
      <c r="M56" s="31"/>
      <c r="N56" s="60"/>
      <c r="O56" s="31"/>
      <c r="P56" s="60"/>
      <c r="Q56" s="31"/>
      <c r="R56" s="60"/>
      <c r="S56" s="31"/>
      <c r="T56" s="60"/>
      <c r="U56" s="31"/>
      <c r="V56" s="16"/>
      <c r="W56" s="16"/>
      <c r="X56" s="16"/>
      <c r="Y56" s="16"/>
      <c r="Z56" s="16"/>
    </row>
    <row r="57" spans="1:26">
      <c r="A57" s="57" t="s">
        <v>50</v>
      </c>
      <c r="B57" s="45" t="s">
        <v>63</v>
      </c>
      <c r="C57" s="45"/>
      <c r="D57" s="32"/>
      <c r="E57" s="16"/>
      <c r="F57" s="16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16"/>
      <c r="U57" s="16"/>
      <c r="V57" s="16"/>
      <c r="W57" s="16"/>
      <c r="X57" s="16"/>
      <c r="Y57" s="16"/>
      <c r="Z57" s="16"/>
    </row>
    <row r="58" spans="1:26">
      <c r="A58" s="57" t="s">
        <v>51</v>
      </c>
      <c r="B58" s="43" t="s">
        <v>36</v>
      </c>
      <c r="C58" s="33">
        <f>SUM(C4+C13+C31)</f>
        <v>0.231715</v>
      </c>
      <c r="D58" s="32"/>
      <c r="E58" s="33">
        <f>SUM(E4+E13+E31)</f>
        <v>0.29542333333333337</v>
      </c>
      <c r="F58" s="16"/>
      <c r="G58" s="34">
        <f>SUM(G4+G13+G31)</f>
        <v>1.0899999999999999</v>
      </c>
      <c r="H58" s="6"/>
      <c r="I58" s="34">
        <f>SUM(I4+I13+I31)</f>
        <v>0.94666666666666655</v>
      </c>
      <c r="J58" s="6"/>
      <c r="K58" s="34">
        <f>SUM(K4+K13+K31)</f>
        <v>0.76999999999999991</v>
      </c>
      <c r="L58" s="6"/>
      <c r="M58" s="34">
        <f>SUM(M4+M13+M31)</f>
        <v>1.1466666666666667</v>
      </c>
      <c r="N58" s="6"/>
      <c r="O58" s="34">
        <f>SUM(O4+O13+O31)</f>
        <v>1.228052724471739</v>
      </c>
      <c r="P58" s="6"/>
      <c r="Q58" s="34">
        <f>SUM(Q4+Q13+Q31)</f>
        <v>1.0600023091025148</v>
      </c>
      <c r="R58" s="6"/>
      <c r="S58" s="34">
        <f>SUM(S4+S13+S31)</f>
        <v>0.10769186399029899</v>
      </c>
      <c r="T58" s="16"/>
      <c r="U58" s="33">
        <f>SUM(U4+U13+U31)</f>
        <v>0.22716984617017807</v>
      </c>
      <c r="V58" s="16"/>
      <c r="W58" s="34">
        <f>SUM(W4+W13+W31)</f>
        <v>1.8132944100000001</v>
      </c>
      <c r="X58" s="16"/>
      <c r="Y58" s="34">
        <f>SUM(Y4+Y13+Y31)</f>
        <v>0.65959482999999997</v>
      </c>
      <c r="Z58" s="16"/>
    </row>
    <row r="59" spans="1:26">
      <c r="A59" s="57" t="s">
        <v>52</v>
      </c>
      <c r="B59" s="43" t="s">
        <v>37</v>
      </c>
      <c r="C59" s="33">
        <f>SUM(C6:C8,C10:C12,C14:C22,C24)</f>
        <v>76.695213333333342</v>
      </c>
      <c r="D59" s="32"/>
      <c r="E59" s="33">
        <f>SUM(E6:E8,E10:E12,E14:E22,E24)</f>
        <v>71.028083333333342</v>
      </c>
      <c r="F59" s="16"/>
      <c r="G59" s="34">
        <f>SUM(G6:G8,G10:G12,G14:G22,G24)</f>
        <v>84.649999999999991</v>
      </c>
      <c r="H59" s="6"/>
      <c r="I59" s="34">
        <f>SUM(I6:I8,I10:I12,I14:I22,I24)</f>
        <v>81.226666666666674</v>
      </c>
      <c r="J59" s="6"/>
      <c r="K59" s="34">
        <f>SUM(K6:K8,K10:K12,K14:K22,K24)</f>
        <v>74.57999999999997</v>
      </c>
      <c r="L59" s="6"/>
      <c r="M59" s="34">
        <f>SUM(M6:M8,M10:M12,M14:M22,M24)</f>
        <v>73.306666666666672</v>
      </c>
      <c r="N59" s="6"/>
      <c r="O59" s="34">
        <f>SUM(O6:O8,O10:O12,O14:O22,O24)</f>
        <v>78.621521030831119</v>
      </c>
      <c r="P59" s="6"/>
      <c r="Q59" s="34">
        <f>SUM(Q6:Q8,Q10:Q12,Q14:Q22,Q24)</f>
        <v>78.196588133520976</v>
      </c>
      <c r="R59" s="6"/>
      <c r="S59" s="34">
        <f>SUM(S6:S8,S10:S12,S14:S22,S24)</f>
        <v>77.879333800353393</v>
      </c>
      <c r="T59" s="16"/>
      <c r="U59" s="33">
        <f>SUM(U6:U8,U10:U12,U14:U22,U24)</f>
        <v>72.72037111083749</v>
      </c>
      <c r="V59" s="16"/>
      <c r="W59" s="34">
        <f>SUM(W6:W8,W10:W12,W14:W22,W24)</f>
        <v>69.828451119999997</v>
      </c>
      <c r="X59" s="16"/>
      <c r="Y59" s="34">
        <f>SUM(Y6:Y8,Y10:Y12,Y14:Y22,Y24)</f>
        <v>67.935839950000002</v>
      </c>
      <c r="Z59" s="16"/>
    </row>
    <row r="60" spans="1:26">
      <c r="A60" s="57" t="s">
        <v>53</v>
      </c>
      <c r="B60" s="43" t="s">
        <v>48</v>
      </c>
      <c r="C60" s="33">
        <f>SUM(C23,C25:C30,C32:C39)</f>
        <v>15.412723333333334</v>
      </c>
      <c r="D60" s="32"/>
      <c r="E60" s="33">
        <f>SUM(E23,E25:E30,E32:E39)</f>
        <v>13.487173333333331</v>
      </c>
      <c r="F60" s="16"/>
      <c r="G60" s="33">
        <f>SUM(G23,G25:G30,G32:G39)</f>
        <v>11.89</v>
      </c>
      <c r="H60" s="6"/>
      <c r="I60" s="33">
        <f>SUM(I23,I25:I30,I32:I39)</f>
        <v>16.846666666666671</v>
      </c>
      <c r="J60" s="6"/>
      <c r="K60" s="33">
        <f>SUM(K23,K25:K30,K32:K39)</f>
        <v>22.99</v>
      </c>
      <c r="L60" s="6"/>
      <c r="M60" s="33">
        <f>SUM(M23,M25:M30,M32:M39)</f>
        <v>23.428333333333335</v>
      </c>
      <c r="N60" s="6"/>
      <c r="O60" s="33">
        <f>SUM(O23,O25:O30,O32:O39)</f>
        <v>19.111510861596429</v>
      </c>
      <c r="P60" s="6"/>
      <c r="Q60" s="33">
        <f>SUM(Q23,Q25:Q30,Q32:Q39)</f>
        <v>20.797191055987081</v>
      </c>
      <c r="R60" s="6"/>
      <c r="S60" s="33">
        <f>SUM(S23,S25:S30,S32:S39)</f>
        <v>17.506360501232855</v>
      </c>
      <c r="T60" s="16"/>
      <c r="U60" s="33">
        <f>SUM(U23,U25:U30,U32:U39)</f>
        <v>26.462201372777859</v>
      </c>
      <c r="V60" s="16"/>
      <c r="W60" s="33">
        <f>SUM(W23,W25:W30,W32:W39)</f>
        <v>23.139843770000002</v>
      </c>
      <c r="X60" s="16"/>
      <c r="Y60" s="33">
        <f>SUM(Y23,Y25:Y30,Y32:Y39)</f>
        <v>22.048879210000006</v>
      </c>
      <c r="Z60" s="16"/>
    </row>
    <row r="61" spans="1:26">
      <c r="A61" s="57" t="s">
        <v>54</v>
      </c>
      <c r="B61" s="4" t="s">
        <v>39</v>
      </c>
      <c r="C61" s="33">
        <f>SUM(C23,C25:C27,C29:C30,C32,C34:C35)</f>
        <v>13.425243333333334</v>
      </c>
      <c r="D61" s="32"/>
      <c r="E61" s="33">
        <f>SUM(E23,E25:E27,E29:E30,E32,E34:E35)</f>
        <v>10.427230000000002</v>
      </c>
      <c r="F61" s="16"/>
      <c r="G61" s="34">
        <f>SUM(G23,G25:G27,G29:G30,G32,G34:G35)</f>
        <v>10.925000000000001</v>
      </c>
      <c r="H61" s="6"/>
      <c r="I61" s="34">
        <f>SUM(I23,I25:I27,I29:I30,I32,I34:I35)</f>
        <v>15.316666666666666</v>
      </c>
      <c r="J61" s="6"/>
      <c r="K61" s="34">
        <f>SUM(K23,K25:K27,K29:K30,K32,K34:K35)</f>
        <v>19.494999999999994</v>
      </c>
      <c r="L61" s="6"/>
      <c r="M61" s="34">
        <f>SUM(M23,M25:M27,M29:M30,M32,M34:M35)</f>
        <v>17.983333333333334</v>
      </c>
      <c r="N61" s="6"/>
      <c r="O61" s="34">
        <f>SUM(O23,O25:O27,O29:O30,O32,O34:O35)</f>
        <v>15.946039555150351</v>
      </c>
      <c r="P61" s="6"/>
      <c r="Q61" s="34">
        <f>SUM(Q23,Q25:Q27,Q29:Q30,Q32,Q34:Q35)</f>
        <v>16.685473603499364</v>
      </c>
      <c r="R61" s="6"/>
      <c r="S61" s="34">
        <f>SUM(S23,S25:S27,S29:S30,S32,S34:S35)</f>
        <v>14.293573810865634</v>
      </c>
      <c r="T61" s="16"/>
      <c r="U61" s="33">
        <f>SUM(U23,U25:U27,U29:U30,U32,U34:U35)</f>
        <v>24.26622369994595</v>
      </c>
      <c r="V61" s="16"/>
      <c r="W61" s="34">
        <f>SUM(W23,W25:W27,W29:W30,W32,W34:W35)</f>
        <v>20.2918254</v>
      </c>
      <c r="X61" s="16"/>
      <c r="Y61" s="34">
        <f>SUM(Y23,Y25:Y27,Y29:Y30,Y32,Y34:Y35)</f>
        <v>18.637615180000001</v>
      </c>
      <c r="Z61" s="16"/>
    </row>
    <row r="62" spans="1:26">
      <c r="A62" s="57" t="s">
        <v>55</v>
      </c>
      <c r="B62" s="4" t="s">
        <v>40</v>
      </c>
      <c r="C62" s="35">
        <f>SUM(C28,C33,C36)</f>
        <v>1.8218566666666669</v>
      </c>
      <c r="D62" s="36"/>
      <c r="E62" s="35">
        <f>SUM(E28,E33,E36)</f>
        <v>2.8069066666666673</v>
      </c>
      <c r="F62" s="38"/>
      <c r="G62" s="37">
        <f>SUM(G28,G33,G36)</f>
        <v>0.88000000000000012</v>
      </c>
      <c r="H62" s="6"/>
      <c r="I62" s="37">
        <f>SUM(I28,I33,I36)</f>
        <v>1.43</v>
      </c>
      <c r="J62" s="6"/>
      <c r="K62" s="37">
        <f>SUM(K28,K33,K36)</f>
        <v>3.26</v>
      </c>
      <c r="L62" s="6"/>
      <c r="M62" s="37">
        <f>SUM(M28,M33,M36)</f>
        <v>4.7833333333333332</v>
      </c>
      <c r="N62" s="6"/>
      <c r="O62" s="37">
        <f>SUM(O28,O33,O36)</f>
        <v>2.9544783183143366</v>
      </c>
      <c r="P62" s="6"/>
      <c r="Q62" s="37">
        <f>SUM(Q28,Q33,Q36)</f>
        <v>3.5132669066263151</v>
      </c>
      <c r="R62" s="6"/>
      <c r="S62" s="37">
        <f>SUM(S28,S33,S36)</f>
        <v>2.8992455220685303</v>
      </c>
      <c r="T62" s="38"/>
      <c r="U62" s="35">
        <f>SUM(U28,U33,U36)</f>
        <v>2.1959776728319085</v>
      </c>
      <c r="V62" s="16"/>
      <c r="W62" s="37">
        <f>SUM(W28,W33,W36)</f>
        <v>2.69807672</v>
      </c>
      <c r="X62" s="16"/>
      <c r="Y62" s="37">
        <f>SUM(Y28,Y33,Y36)</f>
        <v>3.26329015</v>
      </c>
      <c r="Z62" s="16"/>
    </row>
    <row r="63" spans="1:26">
      <c r="A63" s="57" t="s">
        <v>56</v>
      </c>
      <c r="B63" s="4" t="s">
        <v>41</v>
      </c>
      <c r="C63" s="31">
        <f>SUM(C37:C39)</f>
        <v>0.16562333333333334</v>
      </c>
      <c r="D63" s="31"/>
      <c r="E63" s="31">
        <f>SUM(E37:E39)</f>
        <v>0.25303666666666669</v>
      </c>
      <c r="F63" s="38"/>
      <c r="G63" s="6">
        <f>SUM(G37:G39)</f>
        <v>8.5000000000000006E-2</v>
      </c>
      <c r="H63" s="39"/>
      <c r="I63" s="6">
        <f>SUM(I37:I39)</f>
        <v>0.1</v>
      </c>
      <c r="J63" s="39"/>
      <c r="K63" s="6">
        <f>SUM(K37:K39)</f>
        <v>0.23500000000000001</v>
      </c>
      <c r="L63" s="39"/>
      <c r="M63" s="6">
        <f>SUM(M37:M39)</f>
        <v>0.66166666666666663</v>
      </c>
      <c r="N63" s="39"/>
      <c r="O63" s="6">
        <f>SUM(O37:O39)</f>
        <v>0.21099298813174283</v>
      </c>
      <c r="P63" s="39"/>
      <c r="Q63" s="6">
        <f>SUM(Q37:Q39)</f>
        <v>0.59845054586139557</v>
      </c>
      <c r="R63" s="39"/>
      <c r="S63" s="6">
        <f>SUM(S37:S39)</f>
        <v>0.31354116829869233</v>
      </c>
      <c r="T63" s="38"/>
      <c r="U63" s="31">
        <f>SUM(U37:U39)</f>
        <v>0</v>
      </c>
      <c r="V63" s="16"/>
      <c r="W63" s="6">
        <f>SUM(W37:W39)</f>
        <v>0.14994165000000001</v>
      </c>
      <c r="X63" s="16"/>
      <c r="Y63" s="6">
        <f>SUM(Y37:Y39)</f>
        <v>0.14797388</v>
      </c>
      <c r="Z63" s="16"/>
    </row>
    <row r="64" spans="1:26">
      <c r="A64" s="57" t="s">
        <v>57</v>
      </c>
      <c r="B64" s="43" t="s">
        <v>42</v>
      </c>
      <c r="C64" s="70">
        <f>SUM(C40:C47)</f>
        <v>1.2825266666666666</v>
      </c>
      <c r="D64" s="60"/>
      <c r="E64" s="70">
        <f>SUM(E40:E47)</f>
        <v>6.1058433333333326</v>
      </c>
      <c r="F64" s="16"/>
      <c r="G64" s="71">
        <f>SUM(G40:G47)</f>
        <v>1.0450000000000002</v>
      </c>
      <c r="H64" s="14"/>
      <c r="I64" s="71">
        <f>SUM(I40:I47)</f>
        <v>0.84666666666666679</v>
      </c>
      <c r="J64" s="14"/>
      <c r="K64" s="71">
        <f>SUM(K40:K47)</f>
        <v>1.0249999999999999</v>
      </c>
      <c r="L64" s="14"/>
      <c r="M64" s="71">
        <f>SUM(M40:M47)</f>
        <v>0.86000000000000021</v>
      </c>
      <c r="N64" s="14"/>
      <c r="O64" s="71">
        <f>SUM(O40:O47)</f>
        <v>0.87781380334366343</v>
      </c>
      <c r="P64" s="14"/>
      <c r="Q64" s="71">
        <f>SUM(Q40:Q47)</f>
        <v>0.88263553755682578</v>
      </c>
      <c r="R64" s="14"/>
      <c r="S64" s="71">
        <f>SUM(S40:S47)</f>
        <v>0.88500000000000001</v>
      </c>
      <c r="T64" s="16"/>
      <c r="U64" s="70">
        <f>SUM(U40:U47)</f>
        <v>1.0851259443003234</v>
      </c>
      <c r="V64" s="16"/>
      <c r="W64" s="71">
        <f>SUM(W40:W47)</f>
        <v>0.97303278999999998</v>
      </c>
      <c r="X64" s="16"/>
      <c r="Y64" s="71">
        <f>SUM(Y40:Y47)</f>
        <v>0.79598358999999996</v>
      </c>
      <c r="Z64" s="16"/>
    </row>
    <row r="65" spans="1:26">
      <c r="A65" s="57" t="s">
        <v>58</v>
      </c>
      <c r="B65" s="44" t="s">
        <v>43</v>
      </c>
      <c r="C65" s="70">
        <f>SUM(C48:C49,C51:C52)</f>
        <v>5.9950000000000003E-2</v>
      </c>
      <c r="D65" s="60"/>
      <c r="E65" s="70">
        <f>SUM(E48:E49,E51:E52)</f>
        <v>0.20771666666666669</v>
      </c>
      <c r="F65" s="16"/>
      <c r="G65" s="71">
        <f>SUM(G48:G49,G51:G52)</f>
        <v>0.05</v>
      </c>
      <c r="H65" s="14"/>
      <c r="I65" s="71">
        <f>SUM(I48:I49,I51:I52)</f>
        <v>8.3333333333333329E-2</v>
      </c>
      <c r="J65" s="14"/>
      <c r="K65" s="71">
        <f>SUM(K48:K49,K51:K52)</f>
        <v>5.5E-2</v>
      </c>
      <c r="L65" s="14"/>
      <c r="M65" s="71">
        <f>SUM(M48:M49,M51:M52)</f>
        <v>0.11666666666666667</v>
      </c>
      <c r="N65" s="14"/>
      <c r="O65" s="71">
        <f>SUM(O48:O49,O51:O52)</f>
        <v>0.09</v>
      </c>
      <c r="P65" s="14"/>
      <c r="Q65" s="71">
        <f>SUM(Q48:Q49,Q51:Q52)</f>
        <v>0.11016182674147881</v>
      </c>
      <c r="R65" s="14"/>
      <c r="S65" s="71">
        <f>SUM(S48:S49,S51:S52)</f>
        <v>5.333333333333333E-2</v>
      </c>
      <c r="T65" s="16"/>
      <c r="U65" s="70">
        <f>SUM(U48:U49,U51:U52)</f>
        <v>9.7641145238079013E-2</v>
      </c>
      <c r="V65" s="16"/>
      <c r="W65" s="71">
        <f>SUM(W48:W49,W51:W52)</f>
        <v>3.9754810000000002E-2</v>
      </c>
      <c r="X65" s="16"/>
      <c r="Y65" s="71">
        <f>SUM(Y48:Y49,Y51:Y52)</f>
        <v>5.9959869999999998E-2</v>
      </c>
      <c r="Z65" s="16"/>
    </row>
    <row r="66" spans="1:26">
      <c r="A66" s="57" t="s">
        <v>59</v>
      </c>
      <c r="B66" s="43" t="s">
        <v>45</v>
      </c>
      <c r="C66" s="70">
        <f>SUM(C53:C54)</f>
        <v>1.5497900000000002</v>
      </c>
      <c r="D66" s="60"/>
      <c r="E66" s="70">
        <f>SUM(E53:E54)</f>
        <v>2.7988400000000002</v>
      </c>
      <c r="F66" s="16"/>
      <c r="G66" s="71">
        <f>SUM(G53:G54)</f>
        <v>1.6199999999999999</v>
      </c>
      <c r="H66" s="14"/>
      <c r="I66" s="71">
        <f>SUM(I53:I54)</f>
        <v>1.6233333333333333</v>
      </c>
      <c r="J66" s="14"/>
      <c r="K66" s="71">
        <f>SUM(K53:K54)</f>
        <v>1.5049999999999999</v>
      </c>
      <c r="L66" s="14"/>
      <c r="M66" s="71">
        <f>SUM(M53:M54)</f>
        <v>1.8866666666666669</v>
      </c>
      <c r="N66" s="14"/>
      <c r="O66" s="71">
        <f>SUM(O53:O54)</f>
        <v>1.6133333333333333</v>
      </c>
      <c r="P66" s="14"/>
      <c r="Q66" s="71">
        <f>SUM(Q53:Q54)</f>
        <v>2.0818415830400343</v>
      </c>
      <c r="R66" s="14"/>
      <c r="S66" s="71">
        <f>SUM(S53:S54)</f>
        <v>1.496077381352517</v>
      </c>
      <c r="T66" s="16"/>
      <c r="U66" s="70">
        <f>SUM(U53:U54)</f>
        <v>2.7183920761206291</v>
      </c>
      <c r="V66" s="16"/>
      <c r="W66" s="71">
        <f>SUM(W53:W54)</f>
        <v>1.88101707</v>
      </c>
      <c r="X66" s="16"/>
      <c r="Y66" s="71">
        <f>SUM(Y53:Y54)</f>
        <v>2.5323238899999998</v>
      </c>
      <c r="Z66" s="16"/>
    </row>
    <row r="67" spans="1:26">
      <c r="A67" s="57" t="s">
        <v>60</v>
      </c>
    </row>
  </sheetData>
  <mergeCells count="24">
    <mergeCell ref="K1:L1"/>
    <mergeCell ref="M1:N1"/>
    <mergeCell ref="O1:P1"/>
    <mergeCell ref="Q3:R3"/>
    <mergeCell ref="S3:T3"/>
    <mergeCell ref="K3:L3"/>
    <mergeCell ref="M3:N3"/>
    <mergeCell ref="O3:P3"/>
    <mergeCell ref="U3:V3"/>
    <mergeCell ref="Q1:R1"/>
    <mergeCell ref="S1:T1"/>
    <mergeCell ref="W1:X1"/>
    <mergeCell ref="Y1:Z1"/>
    <mergeCell ref="W3:X3"/>
    <mergeCell ref="Y3:Z3"/>
    <mergeCell ref="U1:V1"/>
    <mergeCell ref="C3:D3"/>
    <mergeCell ref="C1:D1"/>
    <mergeCell ref="E1:F1"/>
    <mergeCell ref="G1:H1"/>
    <mergeCell ref="I1:J1"/>
    <mergeCell ref="E3:F3"/>
    <mergeCell ref="G3:H3"/>
    <mergeCell ref="I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lementine</vt:lpstr>
      <vt:lpstr>Grapefruit</vt:lpstr>
      <vt:lpstr>sweet orange</vt:lpstr>
    </vt:vector>
  </TitlesOfParts>
  <Company>INRAE - UMR GenPhy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Luro</dc:creator>
  <cp:lastModifiedBy>Francois Luro</cp:lastModifiedBy>
  <dcterms:created xsi:type="dcterms:W3CDTF">2025-02-06T13:47:10Z</dcterms:created>
  <dcterms:modified xsi:type="dcterms:W3CDTF">2025-10-27T16:32:57Z</dcterms:modified>
</cp:coreProperties>
</file>